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 filterPrivacy="1"/>
  <xr:revisionPtr revIDLastSave="0" documentId="13_ncr:1_{58B544F7-1CB2-3B4E-9B2B-B4BC2DC4BE22}" xr6:coauthVersionLast="36" xr6:coauthVersionMax="36" xr10:uidLastSave="{00000000-0000-0000-0000-000000000000}"/>
  <bookViews>
    <workbookView xWindow="3460" yWindow="460" windowWidth="29620" windowHeight="17920" xr2:uid="{00000000-000D-0000-FFFF-FFFF00000000}"/>
  </bookViews>
  <sheets>
    <sheet name="membrane trafficking pathways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7" i="3" l="1"/>
  <c r="H22" i="3" l="1"/>
  <c r="H21" i="3"/>
  <c r="H4" i="3" l="1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5" i="3"/>
  <c r="H69" i="3"/>
  <c r="H70" i="3"/>
  <c r="H72" i="3"/>
  <c r="H73" i="3"/>
  <c r="H75" i="3"/>
  <c r="H76" i="3"/>
  <c r="H80" i="3"/>
  <c r="H81" i="3"/>
  <c r="H82" i="3"/>
  <c r="H84" i="3"/>
  <c r="H86" i="3"/>
  <c r="H87" i="3"/>
  <c r="H88" i="3"/>
  <c r="H90" i="3"/>
  <c r="H91" i="3"/>
  <c r="H92" i="3"/>
  <c r="H93" i="3"/>
  <c r="H94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7" i="3"/>
  <c r="H188" i="3"/>
  <c r="H189" i="3"/>
  <c r="H190" i="3"/>
  <c r="H193" i="3"/>
  <c r="H194" i="3"/>
  <c r="H195" i="3"/>
  <c r="H196" i="3"/>
  <c r="H198" i="3"/>
  <c r="H199" i="3"/>
  <c r="H204" i="3"/>
  <c r="H205" i="3"/>
  <c r="H206" i="3"/>
  <c r="H207" i="3"/>
  <c r="H208" i="3"/>
  <c r="H209" i="3"/>
  <c r="H210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2" i="3"/>
  <c r="H233" i="3"/>
  <c r="H235" i="3"/>
  <c r="H237" i="3"/>
  <c r="H239" i="3"/>
  <c r="H240" i="3"/>
  <c r="H242" i="3"/>
  <c r="H243" i="3"/>
  <c r="H245" i="3"/>
  <c r="H248" i="3"/>
  <c r="H249" i="3"/>
  <c r="H250" i="3"/>
  <c r="H251" i="3"/>
  <c r="H254" i="3"/>
  <c r="H259" i="3"/>
  <c r="H263" i="3"/>
  <c r="H267" i="3"/>
  <c r="H269" i="3"/>
  <c r="H282" i="3"/>
  <c r="H285" i="3"/>
  <c r="H287" i="3"/>
  <c r="H292" i="3"/>
  <c r="H293" i="3"/>
  <c r="H294" i="3"/>
  <c r="H295" i="3"/>
  <c r="H296" i="3"/>
  <c r="H297" i="3"/>
  <c r="H3" i="3"/>
</calcChain>
</file>

<file path=xl/sharedStrings.xml><?xml version="1.0" encoding="utf-8"?>
<sst xmlns="http://schemas.openxmlformats.org/spreadsheetml/2006/main" count="753" uniqueCount="410">
  <si>
    <t>D6RAX7</t>
  </si>
  <si>
    <t>P54920</t>
  </si>
  <si>
    <t>D6REX3</t>
  </si>
  <si>
    <t>P55735</t>
  </si>
  <si>
    <t>P68371</t>
  </si>
  <si>
    <t>Q96A65</t>
  </si>
  <si>
    <t>P35606</t>
  </si>
  <si>
    <t>Q9Y5X1</t>
  </si>
  <si>
    <t>Q9Y296</t>
  </si>
  <si>
    <t>Q15042</t>
  </si>
  <si>
    <t>O60645</t>
  </si>
  <si>
    <t>O00443</t>
  </si>
  <si>
    <t>O60763</t>
  </si>
  <si>
    <t>P52907</t>
  </si>
  <si>
    <t>B0YIW6</t>
  </si>
  <si>
    <t>J3KNL6</t>
  </si>
  <si>
    <t>Q9H2M9</t>
  </si>
  <si>
    <t>Q14247</t>
  </si>
  <si>
    <t>P61106</t>
  </si>
  <si>
    <t>A0A0D9SGF6</t>
  </si>
  <si>
    <t>Q13813</t>
  </si>
  <si>
    <t>P68366</t>
  </si>
  <si>
    <t>P61981</t>
  </si>
  <si>
    <t>Q71U36</t>
  </si>
  <si>
    <t>Q9UNF0</t>
  </si>
  <si>
    <t>O00186</t>
  </si>
  <si>
    <t>O43237</t>
  </si>
  <si>
    <t>P51148</t>
  </si>
  <si>
    <t>Q96G01</t>
  </si>
  <si>
    <t>O95248</t>
  </si>
  <si>
    <t>O95486</t>
  </si>
  <si>
    <t>Q9H3P7</t>
  </si>
  <si>
    <t>F8WF69</t>
  </si>
  <si>
    <t>Q08379</t>
  </si>
  <si>
    <t>O95487</t>
  </si>
  <si>
    <t>Q96RF0</t>
  </si>
  <si>
    <t>Q8N6T3</t>
  </si>
  <si>
    <t>P09497</t>
  </si>
  <si>
    <t>Q8NBS9</t>
  </si>
  <si>
    <t>P42566</t>
  </si>
  <si>
    <t>Q99747</t>
  </si>
  <si>
    <t>P63010</t>
  </si>
  <si>
    <t>A0A087WUZ3</t>
  </si>
  <si>
    <t>P12931</t>
  </si>
  <si>
    <t>P12931-2</t>
  </si>
  <si>
    <t>Q8IV04</t>
  </si>
  <si>
    <t>P53621</t>
  </si>
  <si>
    <t>G3V1L9</t>
  </si>
  <si>
    <t>Q9BW19</t>
  </si>
  <si>
    <t>Q92734</t>
  </si>
  <si>
    <t>Q04917</t>
  </si>
  <si>
    <t>Q9BUF5</t>
  </si>
  <si>
    <t>Q14C86</t>
  </si>
  <si>
    <t>O94973</t>
  </si>
  <si>
    <t>O00139</t>
  </si>
  <si>
    <t>O94855</t>
  </si>
  <si>
    <t>Q14677</t>
  </si>
  <si>
    <t>Q9NZM3</t>
  </si>
  <si>
    <t>P27348</t>
  </si>
  <si>
    <t>P47755</t>
  </si>
  <si>
    <t>Q9UBR2</t>
  </si>
  <si>
    <t>Q9H444</t>
  </si>
  <si>
    <t>O95782</t>
  </si>
  <si>
    <t>P33176</t>
  </si>
  <si>
    <t>P53992</t>
  </si>
  <si>
    <t>Q96CV9</t>
  </si>
  <si>
    <t>P11142</t>
  </si>
  <si>
    <t>Q15811</t>
  </si>
  <si>
    <t>Q5T1Z8</t>
  </si>
  <si>
    <t>O15066</t>
  </si>
  <si>
    <t>P18085</t>
  </si>
  <si>
    <t>P00533</t>
  </si>
  <si>
    <t>P04350</t>
  </si>
  <si>
    <t>P62993</t>
  </si>
  <si>
    <t>Q9UPN7</t>
  </si>
  <si>
    <t>A0A087WVQ6</t>
  </si>
  <si>
    <t>Q9Y678</t>
  </si>
  <si>
    <t>Q9UBC2</t>
  </si>
  <si>
    <t>P02786</t>
  </si>
  <si>
    <t>P31946</t>
  </si>
  <si>
    <t>Q13885</t>
  </si>
  <si>
    <t>Q96JB2</t>
  </si>
  <si>
    <t>O14964</t>
  </si>
  <si>
    <t>P82094</t>
  </si>
  <si>
    <t>Q13409</t>
  </si>
  <si>
    <t>Q9Y6Y8</t>
  </si>
  <si>
    <t>Q15436</t>
  </si>
  <si>
    <t>Q13098</t>
  </si>
  <si>
    <t>P46459</t>
  </si>
  <si>
    <t>Q13492</t>
  </si>
  <si>
    <t>Q01968</t>
  </si>
  <si>
    <t>P62258</t>
  </si>
  <si>
    <t>P63104</t>
  </si>
  <si>
    <t>B1AK88</t>
  </si>
  <si>
    <t>E9PFW3</t>
  </si>
  <si>
    <t>P35579</t>
  </si>
  <si>
    <t>A0A0S2Z4R4</t>
  </si>
  <si>
    <t>B0LPF3</t>
  </si>
  <si>
    <t>Q00610</t>
  </si>
  <si>
    <t>Q99961</t>
  </si>
  <si>
    <t>A0A024RAI1</t>
  </si>
  <si>
    <t>V9HW22</t>
  </si>
  <si>
    <t>L7RRS0</t>
  </si>
  <si>
    <t>Q53R19</t>
  </si>
  <si>
    <t>P63261</t>
  </si>
  <si>
    <t>M0QYZ2</t>
  </si>
  <si>
    <t>P53634</t>
  </si>
  <si>
    <t>E7EW20</t>
  </si>
  <si>
    <t>Q15643</t>
  </si>
  <si>
    <t>A0A0D9SFG6</t>
  </si>
  <si>
    <t>Q9UJ41</t>
  </si>
  <si>
    <t>Q9BVA1</t>
  </si>
  <si>
    <t>Q13190</t>
  </si>
  <si>
    <t>Q99816</t>
  </si>
  <si>
    <t>Q02241</t>
  </si>
  <si>
    <t>Q13509</t>
  </si>
  <si>
    <t>A0A024R1K7</t>
  </si>
  <si>
    <t>P11233</t>
  </si>
  <si>
    <t>O15260</t>
  </si>
  <si>
    <t>Q10567</t>
  </si>
  <si>
    <t>A0A024R136</t>
  </si>
  <si>
    <t>Q9H0H5</t>
  </si>
  <si>
    <t>A4D0V4</t>
  </si>
  <si>
    <t>Q9BYX2</t>
  </si>
  <si>
    <t>Q14203</t>
  </si>
  <si>
    <t>Q9NP61</t>
  </si>
  <si>
    <t>Q9BT88</t>
  </si>
  <si>
    <t>C9JFM5</t>
  </si>
  <si>
    <t>A0A087WVE4</t>
  </si>
  <si>
    <t>P52594</t>
  </si>
  <si>
    <t>O00743</t>
  </si>
  <si>
    <t>O60333</t>
  </si>
  <si>
    <t>Q5VZ89</t>
  </si>
  <si>
    <t>O75843</t>
  </si>
  <si>
    <t>P63000</t>
  </si>
  <si>
    <t>H7BYT1</t>
  </si>
  <si>
    <t>P53618</t>
  </si>
  <si>
    <t>O14641</t>
  </si>
  <si>
    <t>G5E9E7</t>
  </si>
  <si>
    <t>Q96KP1</t>
  </si>
  <si>
    <t>Q2M2I8</t>
  </si>
  <si>
    <t>Q92572</t>
  </si>
  <si>
    <t>O43739</t>
  </si>
  <si>
    <t>A0A087WWM0</t>
  </si>
  <si>
    <t>Q9UKS6</t>
  </si>
  <si>
    <t>P02787</t>
  </si>
  <si>
    <t>D6R9M0</t>
  </si>
  <si>
    <t>Q9H6A0</t>
  </si>
  <si>
    <t>Q4KMP7</t>
  </si>
  <si>
    <t>Q13637</t>
  </si>
  <si>
    <t>Q5H9R7</t>
  </si>
  <si>
    <t>Q13748</t>
  </si>
  <si>
    <t>O00159</t>
  </si>
  <si>
    <t>O15084</t>
  </si>
  <si>
    <t>F5H5D3</t>
  </si>
  <si>
    <t>O00203</t>
  </si>
  <si>
    <t>O43896</t>
  </si>
  <si>
    <t>A0A0S2Z5J4</t>
  </si>
  <si>
    <t>A5D8V6</t>
  </si>
  <si>
    <t>Q9UID3</t>
  </si>
  <si>
    <t>F8VYN9</t>
  </si>
  <si>
    <t>A0A024RDA9</t>
  </si>
  <si>
    <t>A0A0S2Z4U0</t>
  </si>
  <si>
    <t>A0A024QZT2</t>
  </si>
  <si>
    <t>F8VVA7</t>
  </si>
  <si>
    <t>B4DYU2</t>
  </si>
  <si>
    <t>A0A140VKE9</t>
  </si>
  <si>
    <t>E9PN70</t>
  </si>
  <si>
    <t>A0A024R0G2</t>
  </si>
  <si>
    <t>A0A0S2Z5H3</t>
  </si>
  <si>
    <t>Q6FGH9</t>
  </si>
  <si>
    <t>Trial#1</t>
  </si>
  <si>
    <t>Clathrin heavy chain 1 OS=Homo sapiens GN=CLTC PE=1 SV=5 (bait protein grouped with this)</t>
  </si>
  <si>
    <t>Tubulin beta-2A chain OS=Homo sapiens GN=TUBB2A PE=1 SV=1</t>
  </si>
  <si>
    <t>Tubulin beta-2B chain OS=Homo sapiens GN=TUBB2B PE=1 SV=1</t>
  </si>
  <si>
    <t>Tubulin beta-4A chain OS=Homo sapiens GN=TUBB4A PE=1 SV=2</t>
  </si>
  <si>
    <t>Tubulin beta-3 chain OS=Homo sapiens GN=TUBB3 PE=1 SV=2</t>
  </si>
  <si>
    <t>Protein TFG OS=Homo sapiens GN=TFG PE=1 SV=2</t>
  </si>
  <si>
    <t>Epididymis luminal protein 33 OS=Homo sapiens GN=HEL-S-72p PE=2 SV=1</t>
  </si>
  <si>
    <t>Tubulin beta-6 chain OS=Homo sapiens GN=TUBB6 PE=1 SV=1</t>
  </si>
  <si>
    <t>Tubulin alpha-1A chain OS=Homo sapiens GN=TUBA1A PE=1 SV=1</t>
  </si>
  <si>
    <t>Tubulin alpha chain OS=Homo sapiens GN=TUBA1C PE=1 SV=1</t>
  </si>
  <si>
    <t>Protein transport protein Sec23A OS=Homo sapiens GN=SEC23A PE=1 SV=2</t>
  </si>
  <si>
    <t>Actin, cytoplasmic 2 OS=Homo sapiens GN=ACTG1 PE=1 SV=1</t>
  </si>
  <si>
    <t>Tubulin alpha-4A chain OS=Homo sapiens GN=TUBA4A PE=1 SV=1</t>
  </si>
  <si>
    <t>Src substrate cortactin OS=Homo sapiens GN=CTTN PE=1 SV=2</t>
  </si>
  <si>
    <t>Protein transport protein Sec16A OS=Homo sapiens GN=SEC16A PE=1 SV=1</t>
  </si>
  <si>
    <t>Protein transport protein Sec24C OS=Homo sapiens GN=SEC24C PE=1 SV=3</t>
  </si>
  <si>
    <t>Myosin-9 OS=Homo sapiens GN=MYH9 PE=1 SV=4</t>
  </si>
  <si>
    <t>AP-2 complex subunit alpha-1 OS=Homo sapiens GN=AP2A1 PE=1 SV=3</t>
  </si>
  <si>
    <t>Sorting nexin 9=Homo sapiens PE=SNX9 SV=1</t>
  </si>
  <si>
    <t>Tight junction protein 1 (Zona occludens 1), isoform CRA_a OS=Homo sapiens GN=TJP1 PE=1 SV=1</t>
  </si>
  <si>
    <t>Tight junction protein 1 (Zona occludens 1), isoform CRA_e OS=Homo sapiens GN=TJP1 PE=1 SV=1</t>
  </si>
  <si>
    <t>AP-2 complex subunit mu OS=Homo sapiens GN=AP2M1 PE=1 SV=1</t>
  </si>
  <si>
    <t>Spectrin alpha chain, non-erythrocytic 1 OS=Homo sapiens GN=SPTAN1 PE=1 SV=3</t>
  </si>
  <si>
    <t>Spectrin beta chain OS=Homo sapiens GN=SPTBN1 PE=1 SV=1</t>
  </si>
  <si>
    <t>Protein transport protein Sec24A OS=Homo sapiens GN=SEC24A PE=1 SV=2</t>
  </si>
  <si>
    <t>Pumilio homolog 1 OS=Homo sapiens GN=PUM1 PE=1 SV=1</t>
  </si>
  <si>
    <t>Protein bicaudal D homolog 1 OS=Homo sapiens GN=BICD1 PE=1 SV=3</t>
  </si>
  <si>
    <t>Protein kinase C and casein kinase substrate in neurons protein 2 OS=Homo sapiens GN=PACSIN2 PE=1 SV=2</t>
  </si>
  <si>
    <t>AP-1 complex subunit beta-1 OS=Homo sapiens GN=AP1B1 PE=1 SV=2</t>
  </si>
  <si>
    <t>14-3-3 protein zeta/delta OS=Homo sapiens GN=YWHAZ PE=1 SV=1</t>
  </si>
  <si>
    <t>Capping protein (Actin filament) muscle Z-line, beta, isoform CRA_d OS=Homo sapiens GN=CAPZB PE=1 SV=1</t>
  </si>
  <si>
    <t>Protein transport protein Sec31A OS=Homo sapiens GN=SEC31A PE=1 SV=1</t>
  </si>
  <si>
    <t>Vesicle-fusing ATPase OS=Homo sapiens GN=NSF PE=1 SV=3</t>
  </si>
  <si>
    <t>14-3-3 protein theta OS=Homo sapiens GN=YWHAQ PE=1 SV=1</t>
  </si>
  <si>
    <t>Casein kinase I isoform delta OS=Homo sapiens GN=CSNK1D PE=1 SV=2</t>
  </si>
  <si>
    <t>Ras and Rab interactor 1 (Fragment) OS=Homo sapiens GN=RIN1 PE=2 SV=1</t>
  </si>
  <si>
    <t>Capping protein (Actin filament) muscle Z-line, alpha 2 OS=Homo sapiens GN=CAPZA2 PE=2 SV=1</t>
  </si>
  <si>
    <t>Tyrosine 3-monooxygenase/tryptophan 5-monooxygenase activation protein, eta polypeptide, isoform CRA_b OS=Homo sapiens GN=YWHAH PE=3 SV=1</t>
  </si>
  <si>
    <t>AP-2 complex subunit sigma OS=Homo sapiens GN=AP2S1 PE=1 SV=1</t>
  </si>
  <si>
    <t>Growth factor receptor-bound protein 2 OS=Homo sapiens GN=GRB2 PE=2 SV=1</t>
  </si>
  <si>
    <t>Kinesin-like protein KIF23 OS=Homo sapiens GN=KIF23 PE=1 SV=3</t>
  </si>
  <si>
    <t>Rab5 GDP/GTP exchange factor OS=Homo sapiens GN=RABGEF1 PE=1 SV=2</t>
  </si>
  <si>
    <t>Rac GTPase activating protein 1, isoform CRA_a OS=Homo sapiens GN=RACGAP1 PE=4 SV=1</t>
  </si>
  <si>
    <t>Clathrin interactor 1 isoform 2 (Fragment) OS=Homo sapiens GN=CLINT1 PE=2 SV=1</t>
  </si>
  <si>
    <t>Dipeptidyl peptidase 1 OS=Homo sapiens GN=CTSC PE=1 SV=2</t>
  </si>
  <si>
    <t>Golgi resident protein GCP60 OS=Homo sapiens GN=ACBD3 PE=1 SV=4</t>
  </si>
  <si>
    <t>Isoform 2 of Proto-oncogene tyrosine-protein kinase Src OS=Homo sapiens GN=SRC</t>
  </si>
  <si>
    <t>Sorting nexin-18 OS=Homo sapiens GN=SNX18 PE=1 SV=2</t>
  </si>
  <si>
    <t>Tumor susceptibility gene 101 protein OS=Homo sapiens GN=TSG101 PE=1 SV=2</t>
  </si>
  <si>
    <t>Adaptor-related protein complex 3 beta 1 subunit isoform 1 (Fragment) OS=Homo sapiens GN=AP3B1 PE=2 SV=1</t>
  </si>
  <si>
    <t>Alpha-soluble NSF attachment protein OS=Homo sapiens GN=NAPA PE=1 SV=3</t>
  </si>
  <si>
    <t>Charged multivesicular body protein 4b OS=Homo sapiens GN=CHMP4B PE=1 SV=1</t>
  </si>
  <si>
    <t>Coatomer subunit beta' OS=Homo sapiens GN=COPB2 PE=1 SV=2</t>
  </si>
  <si>
    <t>Coatomer subunit gamma-1 OS=Homo sapiens GN=COPG1 PE=1 SV=1</t>
  </si>
  <si>
    <t>Endophilin-A2 OS=Homo sapiens GN=SH3GL1 PE=1 SV=1</t>
  </si>
  <si>
    <t>Serine/threonine-protein phosphatase 6 regulatory subunit 1 OS=Homo sapiens GN=PPP6R1 PE=1 SV=5</t>
  </si>
  <si>
    <t>ADP-ribosylation factor GTPase-activating protein 3 OS=Homo sapiens GN=ARFGAP3 PE=1 SV=1</t>
  </si>
  <si>
    <t>ADP-ribosylation factor-like protein 1 OS=Homo sapiens GN=ARL1 PE=1 SV=1</t>
  </si>
  <si>
    <t/>
  </si>
  <si>
    <t>Arp2/3 complex 34 kDa subunit OS=Homo sapiens GN=ARPC2 PE=2 SV=1</t>
  </si>
  <si>
    <t>ARP3 actin-related protein 3 homolog (Yeast), isoform CRA_a OS=Homo sapiens GN=ACTR3 PE=3 SV=1</t>
  </si>
  <si>
    <t>cDNA FLJ55996, highly similar to Conserved oligomeric Golgi complex component 8 OS=Homo sapiens PE=2 SV=1</t>
  </si>
  <si>
    <t>Clathrin light chain B OS=Homo sapiens GN=CLTB PE=1 SV=1</t>
  </si>
  <si>
    <t>Coatomer subunit beta OS=Homo sapiens GN=COPB1 PE=1 SV=3</t>
  </si>
  <si>
    <t>Coatomer subunit zeta-1 OS=Homo sapiens GN=COPZ1 PE=1 SV=1</t>
  </si>
  <si>
    <t>Cytohesin-2 OS=Homo sapiens GN=CYTH2 PE=1 SV=1</t>
  </si>
  <si>
    <t>DENN/MADD domain containing 2D, isoform CRA_e OS=Homo sapiens GN=DENND2D PE=4 SV=1</t>
  </si>
  <si>
    <t>DNCL1 protein OS=Homo sapiens GN=DNCL1 PE=2 SV=1</t>
  </si>
  <si>
    <t>Dynactin subunit 1 OS=Homo sapiens GN=DCTN1 PE=1 SV=3</t>
  </si>
  <si>
    <t>Epidermal growth factor receptor substrate 15 OS=Homo sapiens GN=EPS15 PE=1 SV=2</t>
  </si>
  <si>
    <t>Exocyst complex component 1, isoform CRA_b OS=Homo sapiens GN=EXOC1 PE=4 SV=1</t>
  </si>
  <si>
    <t>Exocyst complex component 2, isoform CRA_a OS=Homo sapiens GN=EXOC2 PE=4 SV=1</t>
  </si>
  <si>
    <t>Exocyst complex component 3 OS=Homo sapiens GN=EXOC3 PE=1 SV=2</t>
  </si>
  <si>
    <t>Hepatocyte growth factor-regulated tyrosine kinase substrate isoform 1 (Fragment) OS=Homo sapiens GN=HGS PE=2 SV=1</t>
  </si>
  <si>
    <t>Intersectin-1 OS=Homo sapiens GN=ITSN1 PE=1 SV=3</t>
  </si>
  <si>
    <t>Intersectin-2 OS=Homo sapiens GN=ITSN2 PE=1 SV=3</t>
  </si>
  <si>
    <t>Phosphatidylinositol-4-phosphate 3-kinase, catalytic subunit type 2 alpha OS=Homo sapiens GN=PIK3C2A PE=3 SV=1</t>
  </si>
  <si>
    <t>Ras-related protein Ral-A OS=Homo sapiens GN=RALA PE=1 SV=1</t>
  </si>
  <si>
    <t>Surfeit locus protein 4 OS=Homo sapiens GN=SURF4 PE=1 SV=3</t>
  </si>
  <si>
    <t>Syntaxin-5 OS=Homo sapiens GN=STX5 PE=1 SV=2</t>
  </si>
  <si>
    <t>TBC1 domain family member 10B OS=Homo sapiens GN=TBC1D10B PE=1 SV=3</t>
  </si>
  <si>
    <t>TBC1 domain family member 2A OS=Homo sapiens GN=TBC1D2 PE=1 SV=3</t>
  </si>
  <si>
    <t>Testis tissue sperm-binding protein Li 66n OS=Homo sapiens PE=2 SV=1</t>
  </si>
  <si>
    <t>Thioredoxin domain-containing protein 5 OS=Homo sapiens GN=TXNDC5 PE=1 SV=2</t>
  </si>
  <si>
    <t>Thyroid receptor-interacting protein 11 OS=Homo sapiens GN=TRIP11 PE=1 SV=3</t>
  </si>
  <si>
    <t>Trafficking protein particle complex subunit 4 OS=Homo sapiens GN=TRAPPC4 PE=1 SV=1</t>
  </si>
  <si>
    <t>Unconventional myosin-Ic OS=Homo sapiens GN=MYO1C PE=1 SV=4</t>
  </si>
  <si>
    <t>Unconventional myosin-VI OS=Homo sapiens GN=MYO6 PE=1 SV=2</t>
  </si>
  <si>
    <t>Vacuolar protein sorting-associated protein 37C OS=Homo sapiens GN=VPS37C PE=1 SV=2</t>
  </si>
  <si>
    <t>Vacuolar protein sorting-associated protein 51 homolog OS=Homo sapiens GN=VPS51 PE=1 SV=2</t>
  </si>
  <si>
    <t>Golgin subfamily A member 2 OS=Homo sapiens GN=GOLGA2 PE=1 SV=3</t>
  </si>
  <si>
    <t>Trial #2</t>
  </si>
  <si>
    <t>Clathrin heavy chain 1 OS=Homo sapiens OX=9606 GN=CLTC PE=1 SV=5</t>
  </si>
  <si>
    <t>Tubulin beta-4B chain OS=Homo sapiens OX=9606 GN=TUBB4B PE=1 SV=1</t>
  </si>
  <si>
    <t>Tubulin beta-2A chain OS=Homo sapiens OX=9606 GN=TUBB2A PE=1 SV=1</t>
  </si>
  <si>
    <t>Tubulin beta-4A chain OS=Homo sapiens OX=9606 GN=TUBB4A PE=1 SV=2</t>
  </si>
  <si>
    <t>Tubulin beta-3 chain OS=Homo sapiens OX=9606 GN=TUBB3 PE=1 SV=2</t>
  </si>
  <si>
    <t>Myosin-9 OS=Homo sapiens OX=9606 GN=MYH9 PE=1 SV=4</t>
  </si>
  <si>
    <t>Protein transport protein Sec23A OS=Homo sapiens OX=9606 GN=SEC23A PE=1 SV=2</t>
  </si>
  <si>
    <t>Tubulin alpha-1A chain OS=Homo sapiens OX=9606 GN=TUBA1A PE=1 SV=1</t>
  </si>
  <si>
    <t>Protein TFG OS=Homo sapiens OX=9606 GN=TFG PE=1 SV=2</t>
  </si>
  <si>
    <t>Tubulin alpha chain OS=Homo sapiens OX=9606 GN=TUBA1C PE=1 SV=1</t>
  </si>
  <si>
    <t>Tubulin beta-6 chain OS=Homo sapiens OX=9606 GN=TUBB6 PE=1 SV=1</t>
  </si>
  <si>
    <t>Heat shock cognate 71 kDa protein OS=Homo sapiens OX=9606 GN=HSPA8 PE=1 SV=1</t>
  </si>
  <si>
    <t>Src substrate cortactin OS=Homo sapiens OX=9606 GN=CTTN PE=1 SV=2</t>
  </si>
  <si>
    <t>Protein transport protein Sec24C OS=Homo sapiens OX=9606 GN=SEC24C PE=1 SV=3</t>
  </si>
  <si>
    <t>Tubulin alpha-3C/D chain OS=Homo sapiens OX=9606 GN=TUBA3C PE=1 SV=3</t>
  </si>
  <si>
    <t>Tubulin alpha-4A chain OS=Homo sapiens OX=9606 GN=TUBA4A PE=1 SV=1</t>
  </si>
  <si>
    <t>Sorting nexin-9 OS=Homo sapiens OX=9606 GN=SNX9 PE=1 SV=1</t>
  </si>
  <si>
    <t>Protein transport protein Sec24B OS=Homo sapiens OX=9606 GN=SEC24B PE=1 SV=2</t>
  </si>
  <si>
    <t>AP-2 complex subunit alpha-1 OS=Homo sapiens OX=9606 GN=AP2A1 PE=1 SV=3</t>
  </si>
  <si>
    <t>Protein transport protein Sec24D OS=Homo sapiens OX=9606 GN=SEC24D PE=1 SV=2</t>
  </si>
  <si>
    <t>AP-2 complex subunit alpha-2 OS=Homo sapiens OX=9606 GN=AP2A2 PE=1 SV=2</t>
  </si>
  <si>
    <t>AP-2 complex subunit beta OS=Homo sapiens OX=9606 GN=AP2B1 PE=1 SV=1</t>
  </si>
  <si>
    <t>Tight junction protein 1 (Zona occludens 1), isoform CRA_a OS=Homo sapiens OX=9606 GN=TJP1 PE=1 SV=1</t>
  </si>
  <si>
    <t>Tight junction protein 1 (Zona occludens 1), isoform CRA_e OS=Homo sapiens OX=9606 GN=TJP1 PE=1 SV=1</t>
  </si>
  <si>
    <t>Protein transport protein Sec24A OS=Homo sapiens OX=9606 GN=SEC24A PE=1 SV=2</t>
  </si>
  <si>
    <t>Protein transport protein sec16 OS=Homo sapiens OX=9606 GN=SEC16A PE=1 SV=1</t>
  </si>
  <si>
    <t>Kinesin-like protein KIF2A OS=Homo sapiens OX=9606 GN=KIF2A PE=1 SV=3</t>
  </si>
  <si>
    <t>Protein kinase C and casein kinase substrate in neurons protein 2 OS=Homo sapiens OX=9606 GN=PACSIN2 PE=1 SV=2</t>
  </si>
  <si>
    <t>Golgin subfamily A member 2 OS=Homo sapiens OX=9606 GN=GOLGA2 PE=1 SV=3</t>
  </si>
  <si>
    <t>Spectrin beta chain OS=Homo sapiens OX=9606 GN=SPTBN1 PE=1 SV=1</t>
  </si>
  <si>
    <t>Vesicle-fusing ATPase OS=Homo sapiens OX=9606 GN=NSF PE=1 SV=3</t>
  </si>
  <si>
    <t>Spectrin alpha chain, non-erythrocytic 1 OS=Homo sapiens OX=9606 GN=SPTAN1 PE=1 SV=1</t>
  </si>
  <si>
    <t>14-3-3 protein theta OS=Homo sapiens OX=9606 GN=YWHAQ PE=1 SV=1</t>
  </si>
  <si>
    <t>14-3-3 protein zeta/delta OS=Homo sapiens OX=9606 GN=YWHAZ PE=1 SV=1</t>
  </si>
  <si>
    <t>Pumilio homolog 1 OS=Homo sapiens OX=9606 GN=PUM1 PE=1 SV=1</t>
  </si>
  <si>
    <t>14-3-3 protein beta/alpha OS=Homo sapiens OX=9606 GN=YWHAB PE=1 SV=3</t>
  </si>
  <si>
    <t>AP-2 complex subunit mu OS=Homo sapiens OX=9606 GN=AP2M1 PE=1 SV=1</t>
  </si>
  <si>
    <t>Protein bicaudal D homolog 1 OS=Homo sapiens OX=9606 GN=BICD1 PE=1 SV=3</t>
  </si>
  <si>
    <t>Kinesin-like protein KIFC1 OS=Homo sapiens OX=9606 GN=KIFC1 PE=1 SV=2</t>
  </si>
  <si>
    <t>14-3-3 protein gamma OS=Homo sapiens OX=9606 GN=YWHAG PE=1 SV=2</t>
  </si>
  <si>
    <t>Protein transport protein Sec31A OS=Homo sapiens OX=9606 GN=SEC31A PE=1 SV=1</t>
  </si>
  <si>
    <t>Transferrin receptor protein 1 OS=Homo sapiens OX=9606 GN=TFRC PE=1 SV=2</t>
  </si>
  <si>
    <t>Epidermal growth factor receptor substrate 15-like 1 OS=Homo sapiens OX=9606 GN=EPS15L1 PE=1 SV=1</t>
  </si>
  <si>
    <t>F-actin-capping protein subunit alpha-1 OS=Homo sapiens OX=9606 GN=CAPZA1 PE=1 SV=3</t>
  </si>
  <si>
    <t>Kinesin-like protein KIF2A (Fragment) OS=Homo sapiens OX=9606 GN=KIF2A PE=1 SV=1</t>
  </si>
  <si>
    <t>14-3-3 protein epsilon OS=Homo sapiens OX=9606 GN=YWHAE PE=1 SV=1</t>
  </si>
  <si>
    <t>Golgi resident protein GCP60 OS=Homo sapiens OX=9606 GN=ACBD3 PE=1 SV=4</t>
  </si>
  <si>
    <t>ADP-ribosylation factor GTPase-activating protein 1 OS=Homo sapiens OX=9606 GN=ARFGAP1 PE=1 SV=2</t>
  </si>
  <si>
    <t>Capping protein (Actin filament) muscle Z-line, beta, isoform CRA_d OS=Homo sapiens OX=9606 GN=CAPZB PE=1 SV=1</t>
  </si>
  <si>
    <t>Coatomer subunit alpha OS=Homo sapiens OX=9606 GN=COPA PE=1 SV=2</t>
  </si>
  <si>
    <t>Myotubularin-related protein 5 OS=Homo sapiens OX=9606 GN=SBF1 PE=1 SV=4</t>
  </si>
  <si>
    <t>Serine/threonine-protein phosphatase 6 regulatory ankyrin repeat subunit A OS=Homo sapiens OX=9606 GN=ANKRD28 PE=1 SV=5</t>
  </si>
  <si>
    <t>Thioredoxin domain-containing protein 5 OS=Homo sapiens OX=9606 GN=TXNDC5 PE=1 SV=2</t>
  </si>
  <si>
    <t>Clathrin light chain OS=Homo sapiens OX=9606 GN=CLTA PE=1 SV=1</t>
  </si>
  <si>
    <t>Cytohesin-3 OS=Homo sapiens OX=9606 GN=CYTH3 PE=1 SV=2</t>
  </si>
  <si>
    <t>Kinesin-like protein KIF1B OS=Homo sapiens OX=9606 GN=KIF1B PE=1 SV=5</t>
  </si>
  <si>
    <t>Protein SEC13 homolog OS=Homo sapiens OX=9606 GN=SEC13 PE=1 SV=3</t>
  </si>
  <si>
    <t>Cathepsin Z OS=Homo sapiens OX=9606 GN=CTSZ PE=1 SV=1</t>
  </si>
  <si>
    <t>Exocyst complex component 4 OS=Homo sapiens OX=9606 GN=EXOC4 PE=1 SV=1</t>
  </si>
  <si>
    <t>F-actin-capping protein subunit alpha-2 OS=Homo sapiens OX=9606 GN=CAPZA2 PE=1 SV=3</t>
  </si>
  <si>
    <t>Kinesin-1 heavy chain OS=Homo sapiens OX=9606 GN=KIF5B PE=1 SV=1</t>
  </si>
  <si>
    <t>Kinesin-like protein KIF1C OS=Homo sapiens OX=9606 GN=KIF1C PE=1 SV=3</t>
  </si>
  <si>
    <t>Serine/threonine-protein phosphatase 6 regulatory subunit 1 OS=Homo sapiens OX=9606 GN=PPP6R1 PE=1 SV=5</t>
  </si>
  <si>
    <t>TBC1 domain family member 10B OS=Homo sapiens OX=9606 GN=TBC1D10B PE=1 SV=3</t>
  </si>
  <si>
    <t>AP complex subunit sigma OS=Homo sapiens OX=9606 GN=AP2S1 PE=1 SV=1</t>
  </si>
  <si>
    <t>AP-3 complex subunit beta-1 OS=Homo sapiens OX=9606 GN=AP3B1 PE=1 SV=3</t>
  </si>
  <si>
    <t>Casein kinase I isoform delta OS=Homo sapiens OX=9606 GN=CSNK1D PE=1 SV=2</t>
  </si>
  <si>
    <t>Phosphatidylinositol-binding clathrin assembly protein OS=Homo sapiens OX=9606 GN=PICALM PE=1 SV=2</t>
  </si>
  <si>
    <t>Sorting nexin-18 OS=Homo sapiens OX=9606 GN=SNX18 PE=1 SV=2</t>
  </si>
  <si>
    <t>AP-3 complex subunit sigma-1 OS=Homo sapiens OX=9606 GN=AP3S1 PE=1 SV=1</t>
  </si>
  <si>
    <t>Clathrin light chain B OS=Homo sapiens OX=9606 GN=CLTB PE=1 SV=1</t>
  </si>
  <si>
    <t>Coatomer subunit beta OS=Homo sapiens OX=9606 GN=COPB1 PE=1 SV=3</t>
  </si>
  <si>
    <t>Cytoplasmic dynein 1 intermediate chain 2 OS=Homo sapiens OX=9606 GN=DYNC1I2 PE=1 SV=3</t>
  </si>
  <si>
    <t>Dynactin subunit 1 OS=Homo sapiens OX=9606 GN=DCTN1 PE=1 SV=3</t>
  </si>
  <si>
    <t>Rac GTPase-activating protein 1 OS=Homo sapiens OX=9606 GN=RACGAP1 PE=1 SV=1</t>
  </si>
  <si>
    <t>Ras-related C3 botulinum toxin substrate 1 OS=Homo sapiens OX=9606 GN=RAC1 PE=1 SV=1</t>
  </si>
  <si>
    <t>Segment polarity protein dishevelled homolog DVL-2 OS=Homo sapiens OX=9606 GN=DVL2 PE=1 SV=1</t>
  </si>
  <si>
    <t>Serotransferrin OS=Homo sapiens OX=9606 GN=TF PE=1 SV=3</t>
  </si>
  <si>
    <t>Sorting nexin-9 (Fragment) OS=Homo sapiens OX=9606 GN=SNX9 PE=1 SV=1</t>
  </si>
  <si>
    <t>Unconventional myosin-Ic OS=Homo sapiens OX=9606 GN=MYO1C PE=1 SV=4</t>
  </si>
  <si>
    <t>AP-1 complex subunit gamma-like 2 OS=Homo sapiens OX=9606 GN=AP1G2 PE=1 SV=1</t>
  </si>
  <si>
    <t>AP2-associated protein kinase 1 OS=Homo sapiens OX=9606 GN=AAK1 PE=1 SV=3</t>
  </si>
  <si>
    <t>Archain 1, isoform CRA_a OS=Homo sapiens OX=9606 GN=ARCN1 PE=1 SV=1</t>
  </si>
  <si>
    <t>Clathrin interactor 1 OS=Homo sapiens OX=9606 GN=CLINT1 PE=1 SV=1</t>
  </si>
  <si>
    <t>Coatomer subunit gamma-1 OS=Homo sapiens OX=9606 GN=COPG1 PE=1 SV=1</t>
  </si>
  <si>
    <t>DENN domain-containing protein 2D OS=Homo sapiens OX=9606 GN=DENND2D PE=1 SV=2</t>
  </si>
  <si>
    <t>DENN domain-containing protein 4C OS=Homo sapiens OX=9606 GN=DENND4C PE=1 SV=3</t>
  </si>
  <si>
    <t>Epidermal growth factor receptor substrate 15 OS=Homo sapiens OX=9606 GN=EPS15 PE=1 SV=2</t>
  </si>
  <si>
    <t>Exocyst complex component 2 OS=Homo sapiens OX=9606 GN=EXOC2 PE=1 SV=1</t>
  </si>
  <si>
    <t>Exocyst complex component 3 OS=Homo sapiens OX=9606 GN=EXOC3 PE=1 SV=2</t>
  </si>
  <si>
    <t>Protein kinase C and casein kinase substrate in neurons protein 3 OS=Homo sapiens OX=9606 GN=PACSIN3 PE=1 SV=2</t>
  </si>
  <si>
    <t>Rab3 GTPase-activating protein non-catalytic subunit OS=Homo sapiens OX=9606 GN=RAB3GAP2 PE=1 SV=1</t>
  </si>
  <si>
    <t>Rab5 GDP/GTP exchange factor OS=Homo sapiens OX=9606 GN=RABGEF1 PE=1 SV=2</t>
  </si>
  <si>
    <t>Ras-related protein Rab-32 OS=Homo sapiens OX=9606 GN=RAB32 PE=1 SV=3</t>
  </si>
  <si>
    <t>Serine/threonine-protein phosphatase 6 catalytic subunit OS=Homo sapiens OX=9606 GN=PPP6C PE=1 SV=1</t>
  </si>
  <si>
    <t>Serine/threonine-protein phosphatase 6 regulatory subunit 3 OS=Homo sapiens OX=9606 GN=PPP6R3 PE=1 SV=2</t>
  </si>
  <si>
    <t>Synaptotagmin-11 OS=Homo sapiens OX=9606 GN=SYT11 PE=1 SV=2</t>
  </si>
  <si>
    <t>Syntaxin-4 (Fragment) OS=Homo sapiens OX=9606 GN=STX4 PE=1 SV=1</t>
  </si>
  <si>
    <t>TBC1 domain family member 2A OS=Homo sapiens OX=9606 GN=TBC1D2 PE=1 SV=3</t>
  </si>
  <si>
    <t>Trafficking protein particle complex subunit OS=Homo sapiens OX=9606 GN=TRAPPC3 PE=1 SV=1</t>
  </si>
  <si>
    <t>Arf-GAP domain and FG repeat-containing protein 1 OS=Homo sapiens OX=9606 GN=AGFG1 PE=1 SV=2</t>
  </si>
  <si>
    <t>Trial#3</t>
  </si>
  <si>
    <t>Clathrin heavy chain OS=Homo sapiens OX=9606 GN=CLTC PE=1 SV=1</t>
  </si>
  <si>
    <t>Intersectin-2 OS=Homo sapiens OX=9606 GN=ITSN2 PE=1 SV=3</t>
  </si>
  <si>
    <t>14-3-3 protein eta OS=Homo sapiens OX=9606 GN=YWHAH PE=1 SV=4</t>
  </si>
  <si>
    <t>Coatomer subunit beta' OS=Homo sapiens OX=9606 GN=COPB2 PE=1 SV=2</t>
  </si>
  <si>
    <t>Growth factor receptor-bound protein 2 OS=Homo sapiens OX=9606 GN=GRB2 PE=1 SV=1</t>
  </si>
  <si>
    <t>GTPase-activating protein and VPS9 domain-containing protein 1 OS=Homo sapiens OX=9606 GN=GAPVD1 PE=1 SV=2</t>
  </si>
  <si>
    <t>Optineurin OS=Homo sapiens OX=9606 GN=OPTN PE=1 SV=3</t>
  </si>
  <si>
    <t>Proto-oncogene tyrosine-protein kinase Src OS=Homo sapiens OX=9606 GN=SRC PE=1 SV=3</t>
  </si>
  <si>
    <t>Rab3 GTPase-activating protein catalytic subunit OS=Homo sapiens OX=9606 GN=RAB3GAP1 PE=1 SV=3</t>
  </si>
  <si>
    <t>ADP-ribosylation factor 4 OS=Homo sapiens OX=9606 GN=ARF4 PE=1 SV=3</t>
  </si>
  <si>
    <t>Alpha-soluble NSF attachment protein OS=Homo sapiens OX=9606 GN=NAPA PE=1 SV=3</t>
  </si>
  <si>
    <t>Carabin OS=Homo sapiens OX=9606 GN=TBC1D10C PE=1 SV=1</t>
  </si>
  <si>
    <t>Charged multivesicular body protein 4b OS=Homo sapiens OX=9606 GN=CHMP4B PE=1 SV=1</t>
  </si>
  <si>
    <t>COP9 constitutive photomorphogenic-like protein subunit 4 isoform 2 OS=Homo sapiens OX=9606 GN=COPS4 PE=1 SV=1</t>
  </si>
  <si>
    <t>COP9 signalosome complex subunit 1 OS=Homo sapiens OX=9606 GN=GPS1 PE=1 SV=4</t>
  </si>
  <si>
    <t>Epidermal growth factor receptor OS=Homo sapiens OX=9606 GN=EGFR PE=1 SV=2</t>
  </si>
  <si>
    <t>Gamma-soluble NSF attachment protein OS=Homo sapiens OX=9606 GN=NAPG PE=1 SV=1</t>
  </si>
  <si>
    <t>Hepatocyte growth factor-regulated tyrosine kinase substrate OS=Homo sapiens OX=9606 GN=HGS PE=1 SV=1</t>
  </si>
  <si>
    <t>Inositol polyphosphate 5-phosphatase OCRL-1 OS=Homo sapiens OX=9606 GN=OCRL PE=1 SV=3</t>
  </si>
  <si>
    <t>Intersectin-1 OS=Homo sapiens OX=9606 GN=ITSN1 PE=1 SV=3</t>
  </si>
  <si>
    <t>Phosphatidylinositol 4-phosphate 3-kinase C2 domain-containing subunit alpha OS=Homo sapiens OX=9606 GN=PIK3C2A PE=1 SV=2</t>
  </si>
  <si>
    <t>Ras-related protein Rab-14 OS=Homo sapiens OX=9606 GN=RAB14 PE=1 SV=4</t>
  </si>
  <si>
    <t>Ras-related protein Rab-5C OS=Homo sapiens OX=9606 GN=RAB5C PE=1 SV=2</t>
  </si>
  <si>
    <t>SEC23-interacting protein OS=Homo sapiens OX=9606 GN=SEC23IP PE=1 SV=1</t>
  </si>
  <si>
    <t>TATA element modulatory factor OS=Homo sapiens OX=9606 GN=TMF1 PE=1 SV=2</t>
  </si>
  <si>
    <t>Trafficking protein particle complex subunit 4 OS=Homo sapiens OX=9606 GN=TRAPPC4 PE=1 SV=1</t>
  </si>
  <si>
    <t>General vesicular transport factor p115 OS=Homo sapiens OX=9606 GN=USO1 PE=1 SV=2</t>
  </si>
  <si>
    <t>Syntaxin-binding protein 3 OS=Homo sapiens OX=9606 GN=STXBP3 PE=1 SV=2</t>
  </si>
  <si>
    <t>Conserved oligomeric Golgi complex subunit 3 OS=Homo sapiens OX=9606 GN=COG3 PE=1 SV=3</t>
  </si>
  <si>
    <t>Kinesin-like protein KIF3B OS=Homo sapiens OX=9606 GN=KIF3B PE=1 SV=1</t>
  </si>
  <si>
    <t>Cytoplasmic dynein 1 light intermediate chain 2 OS=Homo sapiens OX=9606 GN=DYNC1LI2 PE=1 SV=1</t>
  </si>
  <si>
    <t>Accession</t>
  </si>
  <si>
    <t>Description</t>
  </si>
  <si>
    <t>Coverage [%]</t>
  </si>
  <si>
    <t># PSMs</t>
  </si>
  <si>
    <t>MW [kDa]</t>
  </si>
  <si>
    <t>Abundance: control</t>
  </si>
  <si>
    <t>Abundance: TDD</t>
  </si>
  <si>
    <t>TDD/Ctrl</t>
  </si>
  <si>
    <t>abundance ratios</t>
  </si>
  <si>
    <t>TDD only</t>
  </si>
  <si>
    <t>Ctrl only</t>
  </si>
  <si>
    <t>O94973-2</t>
  </si>
  <si>
    <t>Isoform 2 of AP-2 complex subunit alpha-2 OS=Homo sapiens GN=AP2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3" borderId="0" xfId="0" applyFill="1"/>
    <xf numFmtId="0" fontId="0" fillId="2" borderId="2" xfId="0" applyFill="1" applyBorder="1"/>
    <xf numFmtId="0" fontId="0" fillId="4" borderId="1" xfId="0" applyFill="1" applyBorder="1"/>
    <xf numFmtId="0" fontId="0" fillId="0" borderId="0" xfId="0" applyFill="1"/>
    <xf numFmtId="0" fontId="0" fillId="5" borderId="1" xfId="0" applyFill="1" applyBorder="1"/>
    <xf numFmtId="0" fontId="2" fillId="5" borderId="1" xfId="0" applyFont="1" applyFill="1" applyBorder="1"/>
    <xf numFmtId="0" fontId="0" fillId="6" borderId="1" xfId="0" applyFill="1" applyBorder="1"/>
    <xf numFmtId="0" fontId="1" fillId="6" borderId="1" xfId="0" applyFont="1" applyFill="1" applyBorder="1"/>
    <xf numFmtId="0" fontId="1" fillId="6" borderId="2" xfId="0" applyFont="1" applyFill="1" applyBorder="1"/>
    <xf numFmtId="0" fontId="3" fillId="0" borderId="0" xfId="0" applyFont="1"/>
    <xf numFmtId="0" fontId="3" fillId="0" borderId="0" xfId="0" applyFont="1" applyFill="1" applyBorder="1"/>
  </cellXfs>
  <cellStyles count="1">
    <cellStyle name="Normal" xfId="0" builtinId="0"/>
  </cellStyles>
  <dxfs count="5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A297"/>
  <sheetViews>
    <sheetView tabSelected="1" topLeftCell="A141" workbookViewId="0">
      <selection activeCell="K286" sqref="K286"/>
    </sheetView>
  </sheetViews>
  <sheetFormatPr baseColWidth="10" defaultColWidth="8.83203125" defaultRowHeight="15" x14ac:dyDescent="0.2"/>
  <cols>
    <col min="1" max="1" width="16" customWidth="1"/>
    <col min="2" max="2" width="63.83203125" customWidth="1"/>
    <col min="3" max="3" width="9.33203125" customWidth="1"/>
    <col min="5" max="5" width="12" customWidth="1"/>
    <col min="6" max="6" width="12.1640625" customWidth="1"/>
  </cols>
  <sheetData>
    <row r="1" spans="1:8" x14ac:dyDescent="0.2">
      <c r="A1" s="12" t="s">
        <v>171</v>
      </c>
      <c r="H1" t="s">
        <v>405</v>
      </c>
    </row>
    <row r="2" spans="1:8" x14ac:dyDescent="0.2">
      <c r="A2" s="9" t="s">
        <v>397</v>
      </c>
      <c r="B2" s="9" t="s">
        <v>398</v>
      </c>
      <c r="C2" s="9" t="s">
        <v>399</v>
      </c>
      <c r="D2" s="9" t="s">
        <v>400</v>
      </c>
      <c r="E2" s="9" t="s">
        <v>401</v>
      </c>
      <c r="F2" s="10" t="s">
        <v>402</v>
      </c>
      <c r="G2" s="10" t="s">
        <v>403</v>
      </c>
      <c r="H2" s="11" t="s">
        <v>404</v>
      </c>
    </row>
    <row r="3" spans="1:8" x14ac:dyDescent="0.2">
      <c r="A3" s="1" t="s">
        <v>98</v>
      </c>
      <c r="B3" s="1" t="s">
        <v>172</v>
      </c>
      <c r="C3" s="1">
        <v>64</v>
      </c>
      <c r="D3" s="1">
        <v>525</v>
      </c>
      <c r="E3" s="1">
        <v>191.5</v>
      </c>
      <c r="F3" s="1">
        <v>92071086.208984405</v>
      </c>
      <c r="G3" s="1">
        <v>17593402821.519501</v>
      </c>
      <c r="H3">
        <f>G3/F3</f>
        <v>191.08499254136871</v>
      </c>
    </row>
    <row r="4" spans="1:8" x14ac:dyDescent="0.2">
      <c r="A4" s="1" t="s">
        <v>80</v>
      </c>
      <c r="B4" s="1" t="s">
        <v>173</v>
      </c>
      <c r="C4" s="1">
        <v>61</v>
      </c>
      <c r="D4" s="1">
        <v>206</v>
      </c>
      <c r="E4" s="1">
        <v>49.9</v>
      </c>
      <c r="F4" s="1">
        <v>2266532.453125</v>
      </c>
      <c r="G4" s="1">
        <v>5556375.6875</v>
      </c>
      <c r="H4">
        <f t="shared" ref="H4:H65" si="0">G4/F4</f>
        <v>2.4514873721923118</v>
      </c>
    </row>
    <row r="5" spans="1:8" x14ac:dyDescent="0.2">
      <c r="A5" s="1" t="s">
        <v>111</v>
      </c>
      <c r="B5" s="1" t="s">
        <v>174</v>
      </c>
      <c r="C5" s="1">
        <v>61</v>
      </c>
      <c r="D5" s="1">
        <v>206</v>
      </c>
      <c r="E5" s="1">
        <v>49.9</v>
      </c>
      <c r="F5" s="1">
        <v>157805.625</v>
      </c>
      <c r="G5" s="1">
        <v>365041.9375</v>
      </c>
      <c r="H5">
        <f t="shared" si="0"/>
        <v>2.3132378044192023</v>
      </c>
    </row>
    <row r="6" spans="1:8" x14ac:dyDescent="0.2">
      <c r="A6" s="1" t="s">
        <v>72</v>
      </c>
      <c r="B6" s="1" t="s">
        <v>175</v>
      </c>
      <c r="C6" s="1">
        <v>69</v>
      </c>
      <c r="D6" s="1">
        <v>176</v>
      </c>
      <c r="E6" s="1">
        <v>49.6</v>
      </c>
      <c r="F6" s="1">
        <v>1823611.3046875</v>
      </c>
      <c r="G6" s="1">
        <v>15170958.375</v>
      </c>
      <c r="H6">
        <f t="shared" si="0"/>
        <v>8.3191842121201063</v>
      </c>
    </row>
    <row r="7" spans="1:8" x14ac:dyDescent="0.2">
      <c r="A7" s="1" t="s">
        <v>115</v>
      </c>
      <c r="B7" s="1" t="s">
        <v>176</v>
      </c>
      <c r="C7" s="1">
        <v>58</v>
      </c>
      <c r="D7" s="1">
        <v>168</v>
      </c>
      <c r="E7" s="1">
        <v>50.4</v>
      </c>
      <c r="F7" s="1">
        <v>6912102.578125</v>
      </c>
      <c r="G7" s="1">
        <v>26742941.625</v>
      </c>
      <c r="H7">
        <f t="shared" si="0"/>
        <v>3.8690024233197042</v>
      </c>
    </row>
    <row r="8" spans="1:8" x14ac:dyDescent="0.2">
      <c r="A8" s="1" t="s">
        <v>49</v>
      </c>
      <c r="B8" s="1" t="s">
        <v>177</v>
      </c>
      <c r="C8" s="1">
        <v>49</v>
      </c>
      <c r="D8" s="1">
        <v>150</v>
      </c>
      <c r="E8" s="1">
        <v>43.4</v>
      </c>
      <c r="F8" s="1">
        <v>473143866.02539098</v>
      </c>
      <c r="G8" s="1">
        <v>669891484.69531298</v>
      </c>
      <c r="H8">
        <f t="shared" si="0"/>
        <v>1.4158304329773634</v>
      </c>
    </row>
    <row r="9" spans="1:8" x14ac:dyDescent="0.2">
      <c r="A9" s="1" t="s">
        <v>101</v>
      </c>
      <c r="B9" s="1" t="s">
        <v>178</v>
      </c>
      <c r="C9" s="1">
        <v>71</v>
      </c>
      <c r="D9" s="1">
        <v>111</v>
      </c>
      <c r="E9" s="1">
        <v>70.900000000000006</v>
      </c>
      <c r="F9" s="1">
        <v>70235293.175781295</v>
      </c>
      <c r="G9" s="1">
        <v>332736310.8125</v>
      </c>
      <c r="H9">
        <f t="shared" si="0"/>
        <v>4.7374517250144397</v>
      </c>
    </row>
    <row r="10" spans="1:8" x14ac:dyDescent="0.2">
      <c r="A10" s="1" t="s">
        <v>51</v>
      </c>
      <c r="B10" s="1" t="s">
        <v>179</v>
      </c>
      <c r="C10" s="1">
        <v>46</v>
      </c>
      <c r="D10" s="1">
        <v>104</v>
      </c>
      <c r="E10" s="1">
        <v>49.8</v>
      </c>
      <c r="F10" s="1">
        <v>11700843.296875</v>
      </c>
      <c r="G10" s="1">
        <v>44987021.65625</v>
      </c>
      <c r="H10">
        <f t="shared" si="0"/>
        <v>3.8447674680221464</v>
      </c>
    </row>
    <row r="11" spans="1:8" x14ac:dyDescent="0.2">
      <c r="A11" s="1" t="s">
        <v>23</v>
      </c>
      <c r="B11" s="1" t="s">
        <v>180</v>
      </c>
      <c r="C11" s="1">
        <v>61</v>
      </c>
      <c r="D11" s="1">
        <v>98</v>
      </c>
      <c r="E11" s="1">
        <v>50.1</v>
      </c>
      <c r="F11" s="1">
        <v>188916312.80468801</v>
      </c>
      <c r="G11" s="1">
        <v>1011932038.6875</v>
      </c>
      <c r="H11">
        <f t="shared" si="0"/>
        <v>5.3565095764582837</v>
      </c>
    </row>
    <row r="12" spans="1:8" x14ac:dyDescent="0.2">
      <c r="A12" s="1" t="s">
        <v>154</v>
      </c>
      <c r="B12" s="1" t="s">
        <v>181</v>
      </c>
      <c r="C12" s="1">
        <v>49</v>
      </c>
      <c r="D12" s="1">
        <v>96</v>
      </c>
      <c r="E12" s="1">
        <v>57.7</v>
      </c>
      <c r="F12" s="1">
        <v>914536.859375</v>
      </c>
      <c r="G12" s="1">
        <v>5857720.28125</v>
      </c>
      <c r="H12">
        <f t="shared" si="0"/>
        <v>6.4051221349932259</v>
      </c>
    </row>
    <row r="13" spans="1:8" x14ac:dyDescent="0.2">
      <c r="A13" s="1" t="s">
        <v>86</v>
      </c>
      <c r="B13" s="1" t="s">
        <v>182</v>
      </c>
      <c r="C13" s="1">
        <v>62</v>
      </c>
      <c r="D13" s="1">
        <v>90</v>
      </c>
      <c r="E13" s="1">
        <v>86.1</v>
      </c>
      <c r="F13" s="1">
        <v>126128947.45507801</v>
      </c>
      <c r="G13" s="1">
        <v>186929951.42968801</v>
      </c>
      <c r="H13">
        <f t="shared" si="0"/>
        <v>1.4820543198163518</v>
      </c>
    </row>
    <row r="14" spans="1:8" x14ac:dyDescent="0.2">
      <c r="A14" s="1" t="s">
        <v>104</v>
      </c>
      <c r="B14" s="1" t="s">
        <v>183</v>
      </c>
      <c r="C14" s="1">
        <v>56</v>
      </c>
      <c r="D14" s="1">
        <v>85</v>
      </c>
      <c r="E14" s="1">
        <v>41.8</v>
      </c>
      <c r="F14" s="1">
        <v>204831528.375</v>
      </c>
      <c r="G14" s="1">
        <v>416201299.59375</v>
      </c>
      <c r="H14">
        <f t="shared" si="0"/>
        <v>2.0319200998773002</v>
      </c>
    </row>
    <row r="15" spans="1:8" x14ac:dyDescent="0.2">
      <c r="A15" s="1" t="s">
        <v>21</v>
      </c>
      <c r="B15" s="1" t="s">
        <v>184</v>
      </c>
      <c r="C15" s="1">
        <v>60</v>
      </c>
      <c r="D15" s="1">
        <v>84</v>
      </c>
      <c r="E15" s="1">
        <v>49.9</v>
      </c>
      <c r="F15" s="1">
        <v>182865428.37109399</v>
      </c>
      <c r="G15" s="1">
        <v>984493121.07031298</v>
      </c>
      <c r="H15">
        <f t="shared" si="0"/>
        <v>5.383702812717849</v>
      </c>
    </row>
    <row r="16" spans="1:8" x14ac:dyDescent="0.2">
      <c r="A16" s="1" t="s">
        <v>17</v>
      </c>
      <c r="B16" s="1" t="s">
        <v>185</v>
      </c>
      <c r="C16" s="1">
        <v>60</v>
      </c>
      <c r="D16" s="1">
        <v>71</v>
      </c>
      <c r="E16" s="1">
        <v>61.5</v>
      </c>
      <c r="F16" s="1">
        <v>88478935.6640625</v>
      </c>
      <c r="G16" s="1">
        <v>129522503.83593801</v>
      </c>
      <c r="H16">
        <f t="shared" si="0"/>
        <v>1.463879542219066</v>
      </c>
    </row>
    <row r="17" spans="1:235" x14ac:dyDescent="0.2">
      <c r="A17" s="1" t="s">
        <v>15</v>
      </c>
      <c r="B17" s="1" t="s">
        <v>186</v>
      </c>
      <c r="C17" s="1">
        <v>29</v>
      </c>
      <c r="D17" s="1">
        <v>63</v>
      </c>
      <c r="E17" s="1">
        <v>251.7</v>
      </c>
      <c r="F17" s="1">
        <v>24494089.328125</v>
      </c>
      <c r="G17" s="1">
        <v>45922657.328125</v>
      </c>
      <c r="H17">
        <f t="shared" si="0"/>
        <v>1.874846486960221</v>
      </c>
    </row>
    <row r="18" spans="1:235" x14ac:dyDescent="0.2">
      <c r="A18" s="1" t="s">
        <v>64</v>
      </c>
      <c r="B18" s="1" t="s">
        <v>187</v>
      </c>
      <c r="C18" s="1">
        <v>33</v>
      </c>
      <c r="D18" s="1">
        <v>58</v>
      </c>
      <c r="E18" s="1">
        <v>118.2</v>
      </c>
      <c r="F18" s="1">
        <v>108505300.65625</v>
      </c>
      <c r="G18" s="1">
        <v>136902661.78125</v>
      </c>
      <c r="H18">
        <f t="shared" si="0"/>
        <v>1.2617140448738464</v>
      </c>
    </row>
    <row r="19" spans="1:235" x14ac:dyDescent="0.2">
      <c r="A19" s="1" t="s">
        <v>95</v>
      </c>
      <c r="B19" s="1" t="s">
        <v>188</v>
      </c>
      <c r="C19" s="1">
        <v>24</v>
      </c>
      <c r="D19" s="1">
        <v>53</v>
      </c>
      <c r="E19" s="1">
        <v>226.4</v>
      </c>
      <c r="F19" s="1">
        <v>19545902.71875</v>
      </c>
      <c r="G19" s="1">
        <v>26898959.7734375</v>
      </c>
      <c r="H19">
        <f t="shared" si="0"/>
        <v>1.3761942930184472</v>
      </c>
    </row>
    <row r="20" spans="1:235" s="3" customFormat="1" x14ac:dyDescent="0.2">
      <c r="A20" s="1" t="s">
        <v>62</v>
      </c>
      <c r="B20" s="1" t="s">
        <v>189</v>
      </c>
      <c r="C20" s="1">
        <v>39</v>
      </c>
      <c r="D20" s="1">
        <v>44</v>
      </c>
      <c r="E20" s="1">
        <v>107.5</v>
      </c>
      <c r="F20" s="1">
        <v>19612164</v>
      </c>
      <c r="G20" s="1">
        <v>50972005.03125</v>
      </c>
      <c r="H20">
        <f t="shared" si="0"/>
        <v>2.5989995306611755</v>
      </c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  <c r="HC20" s="6"/>
      <c r="HD20" s="6"/>
      <c r="HE20" s="6"/>
      <c r="HF20" s="6"/>
      <c r="HG20" s="6"/>
      <c r="HH20" s="6"/>
      <c r="HI20" s="6"/>
      <c r="HJ20" s="6"/>
      <c r="HK20" s="6"/>
      <c r="HL20" s="6"/>
      <c r="HM20" s="6"/>
      <c r="HN20" s="6"/>
      <c r="HO20" s="6"/>
      <c r="HP20" s="6"/>
      <c r="HQ20" s="6"/>
      <c r="HR20" s="6"/>
      <c r="HS20" s="6"/>
      <c r="HT20" s="6"/>
      <c r="HU20" s="6"/>
      <c r="HV20" s="6"/>
      <c r="HW20" s="6"/>
      <c r="HX20" s="6"/>
      <c r="HY20" s="6"/>
      <c r="HZ20" s="6"/>
      <c r="IA20" s="6"/>
    </row>
    <row r="21" spans="1:235" x14ac:dyDescent="0.2">
      <c r="A21" s="1" t="s">
        <v>408</v>
      </c>
      <c r="B21" s="1" t="s">
        <v>409</v>
      </c>
      <c r="C21" s="1">
        <v>36</v>
      </c>
      <c r="D21" s="1">
        <v>30</v>
      </c>
      <c r="E21" s="1">
        <v>104</v>
      </c>
      <c r="F21" s="1">
        <v>5571588.9375</v>
      </c>
      <c r="G21" s="1">
        <v>19356891.1875</v>
      </c>
      <c r="H21">
        <f t="shared" ref="H21:H22" si="1">LOG(G21/F21,2)</f>
        <v>1.7966865399007692</v>
      </c>
    </row>
    <row r="22" spans="1:235" x14ac:dyDescent="0.2">
      <c r="A22" s="1" t="s">
        <v>41</v>
      </c>
      <c r="B22" s="1" t="s">
        <v>285</v>
      </c>
      <c r="C22" s="1">
        <v>38</v>
      </c>
      <c r="D22" s="1">
        <v>45</v>
      </c>
      <c r="E22" s="1">
        <v>105.6</v>
      </c>
      <c r="F22" s="1">
        <v>24377034.167968798</v>
      </c>
      <c r="G22" s="1">
        <v>67491233.28125</v>
      </c>
      <c r="H22">
        <f t="shared" si="1"/>
        <v>1.4691775055038792</v>
      </c>
    </row>
    <row r="23" spans="1:235" x14ac:dyDescent="0.2">
      <c r="A23" s="2" t="s">
        <v>7</v>
      </c>
      <c r="B23" s="7" t="s">
        <v>190</v>
      </c>
      <c r="C23" s="7">
        <v>59</v>
      </c>
      <c r="D23" s="7">
        <v>43</v>
      </c>
      <c r="E23" s="7">
        <v>66.5</v>
      </c>
      <c r="F23" s="7">
        <v>77174689.5</v>
      </c>
      <c r="G23" s="7">
        <v>144584552.84375</v>
      </c>
      <c r="H23">
        <f t="shared" si="0"/>
        <v>1.8734711312800294</v>
      </c>
    </row>
    <row r="24" spans="1:235" x14ac:dyDescent="0.2">
      <c r="A24" s="1" t="s">
        <v>47</v>
      </c>
      <c r="B24" s="1" t="s">
        <v>191</v>
      </c>
      <c r="C24" s="1">
        <v>24</v>
      </c>
      <c r="D24" s="1">
        <v>42</v>
      </c>
      <c r="E24" s="1">
        <v>197.3</v>
      </c>
      <c r="F24" s="1">
        <v>13613800.703125</v>
      </c>
      <c r="G24" s="1">
        <v>15685572.625</v>
      </c>
      <c r="H24">
        <f t="shared" si="0"/>
        <v>1.1521817431482915</v>
      </c>
    </row>
    <row r="25" spans="1:235" x14ac:dyDescent="0.2">
      <c r="A25" s="1" t="s">
        <v>138</v>
      </c>
      <c r="B25" s="1" t="s">
        <v>192</v>
      </c>
      <c r="C25" s="1">
        <v>23</v>
      </c>
      <c r="D25" s="1">
        <v>40</v>
      </c>
      <c r="E25" s="1">
        <v>189.6</v>
      </c>
      <c r="F25" s="1">
        <v>530590.875</v>
      </c>
      <c r="G25" s="1">
        <v>681920.625</v>
      </c>
      <c r="H25">
        <f t="shared" si="0"/>
        <v>1.2852098615529337</v>
      </c>
    </row>
    <row r="26" spans="1:235" x14ac:dyDescent="0.2">
      <c r="A26" s="1" t="s">
        <v>94</v>
      </c>
      <c r="B26" s="1" t="s">
        <v>193</v>
      </c>
      <c r="C26" s="1">
        <v>45</v>
      </c>
      <c r="D26" s="1">
        <v>31</v>
      </c>
      <c r="E26" s="1">
        <v>52.3</v>
      </c>
      <c r="F26" s="1">
        <v>23458040.453125</v>
      </c>
      <c r="G26" s="1">
        <v>53104392.4375</v>
      </c>
      <c r="H26">
        <f t="shared" si="0"/>
        <v>2.2638034299418908</v>
      </c>
    </row>
    <row r="27" spans="1:235" x14ac:dyDescent="0.2">
      <c r="A27" s="1" t="s">
        <v>20</v>
      </c>
      <c r="B27" s="1" t="s">
        <v>194</v>
      </c>
      <c r="C27" s="1">
        <v>14</v>
      </c>
      <c r="D27" s="1">
        <v>30</v>
      </c>
      <c r="E27" s="1">
        <v>284.39999999999998</v>
      </c>
      <c r="F27" s="1">
        <v>7728823.515625</v>
      </c>
      <c r="G27" s="1">
        <v>8739749.40625</v>
      </c>
      <c r="H27">
        <f t="shared" si="0"/>
        <v>1.1307994533166994</v>
      </c>
    </row>
    <row r="28" spans="1:235" x14ac:dyDescent="0.2">
      <c r="A28" s="1" t="s">
        <v>42</v>
      </c>
      <c r="B28" s="1" t="s">
        <v>195</v>
      </c>
      <c r="C28" s="1">
        <v>10</v>
      </c>
      <c r="D28" s="1">
        <v>23</v>
      </c>
      <c r="E28" s="1">
        <v>274.7</v>
      </c>
      <c r="F28" s="1">
        <v>4258040.0703125</v>
      </c>
      <c r="G28" s="1">
        <v>5939875.34375</v>
      </c>
      <c r="H28">
        <f t="shared" si="0"/>
        <v>1.3949787333293153</v>
      </c>
    </row>
    <row r="29" spans="1:235" x14ac:dyDescent="0.2">
      <c r="A29" s="1" t="s">
        <v>30</v>
      </c>
      <c r="B29" s="1" t="s">
        <v>196</v>
      </c>
      <c r="C29" s="1">
        <v>15</v>
      </c>
      <c r="D29" s="1">
        <v>19</v>
      </c>
      <c r="E29" s="1">
        <v>119.7</v>
      </c>
      <c r="F29" s="1">
        <v>20031101.78125</v>
      </c>
      <c r="G29" s="1">
        <v>24412750.671875</v>
      </c>
      <c r="H29">
        <f t="shared" si="0"/>
        <v>1.2187422808028672</v>
      </c>
    </row>
    <row r="30" spans="1:235" x14ac:dyDescent="0.2">
      <c r="A30" s="1" t="s">
        <v>68</v>
      </c>
      <c r="B30" s="1" t="s">
        <v>197</v>
      </c>
      <c r="C30" s="1">
        <v>13</v>
      </c>
      <c r="D30" s="1">
        <v>19</v>
      </c>
      <c r="E30" s="1">
        <v>130</v>
      </c>
      <c r="F30" s="1">
        <v>6017398.2734375</v>
      </c>
      <c r="G30" s="1">
        <v>6937388.328125</v>
      </c>
      <c r="H30">
        <f t="shared" si="0"/>
        <v>1.1528883435800812</v>
      </c>
    </row>
    <row r="31" spans="1:235" x14ac:dyDescent="0.2">
      <c r="A31" s="1" t="s">
        <v>28</v>
      </c>
      <c r="B31" s="1" t="s">
        <v>198</v>
      </c>
      <c r="C31" s="1">
        <v>18</v>
      </c>
      <c r="D31" s="1">
        <v>18</v>
      </c>
      <c r="E31" s="1">
        <v>110.7</v>
      </c>
      <c r="F31" s="1">
        <v>5789262.328125</v>
      </c>
      <c r="G31" s="1">
        <v>3435808.84375</v>
      </c>
      <c r="H31">
        <f t="shared" si="0"/>
        <v>0.59347955732777691</v>
      </c>
    </row>
    <row r="32" spans="1:235" x14ac:dyDescent="0.2">
      <c r="A32" s="1" t="s">
        <v>24</v>
      </c>
      <c r="B32" s="1" t="s">
        <v>199</v>
      </c>
      <c r="C32" s="1">
        <v>31</v>
      </c>
      <c r="D32" s="1">
        <v>17</v>
      </c>
      <c r="E32" s="1">
        <v>55.7</v>
      </c>
      <c r="F32" s="1">
        <v>54219210.859375</v>
      </c>
      <c r="G32" s="1">
        <v>5149423.328125</v>
      </c>
      <c r="H32">
        <f t="shared" si="0"/>
        <v>9.4974147474789689E-2</v>
      </c>
    </row>
    <row r="33" spans="1:8" x14ac:dyDescent="0.2">
      <c r="A33" s="1" t="s">
        <v>119</v>
      </c>
      <c r="B33" s="1" t="s">
        <v>200</v>
      </c>
      <c r="C33" s="1">
        <v>10</v>
      </c>
      <c r="D33" s="1">
        <v>14</v>
      </c>
      <c r="E33" s="1">
        <v>104.6</v>
      </c>
      <c r="F33" s="1">
        <v>100321.875</v>
      </c>
      <c r="G33" s="1">
        <v>397411.5625</v>
      </c>
      <c r="H33">
        <f t="shared" si="0"/>
        <v>3.9613649814659064</v>
      </c>
    </row>
    <row r="34" spans="1:8" x14ac:dyDescent="0.2">
      <c r="A34" s="1" t="s">
        <v>92</v>
      </c>
      <c r="B34" s="1" t="s">
        <v>201</v>
      </c>
      <c r="C34" s="1">
        <v>34</v>
      </c>
      <c r="D34" s="1">
        <v>12</v>
      </c>
      <c r="E34" s="1">
        <v>27.7</v>
      </c>
      <c r="F34" s="1">
        <v>6682922</v>
      </c>
      <c r="G34" s="1">
        <v>14647292.296875</v>
      </c>
      <c r="H34">
        <f t="shared" si="0"/>
        <v>2.1917497012347296</v>
      </c>
    </row>
    <row r="35" spans="1:8" x14ac:dyDescent="0.2">
      <c r="A35" s="1" t="s">
        <v>93</v>
      </c>
      <c r="B35" s="1" t="s">
        <v>202</v>
      </c>
      <c r="C35" s="1">
        <v>34</v>
      </c>
      <c r="D35" s="1">
        <v>12</v>
      </c>
      <c r="E35" s="1">
        <v>33.799999999999997</v>
      </c>
      <c r="F35" s="1">
        <v>3785268.07421875</v>
      </c>
      <c r="G35" s="1">
        <v>6415990.71875</v>
      </c>
      <c r="H35">
        <f t="shared" si="0"/>
        <v>1.6949897848580278</v>
      </c>
    </row>
    <row r="36" spans="1:8" x14ac:dyDescent="0.2">
      <c r="A36" s="1" t="s">
        <v>2</v>
      </c>
      <c r="B36" s="1" t="s">
        <v>203</v>
      </c>
      <c r="C36" s="1">
        <v>9</v>
      </c>
      <c r="D36" s="1">
        <v>12</v>
      </c>
      <c r="E36" s="1">
        <v>136.1</v>
      </c>
      <c r="F36" s="1">
        <v>2089728.71875</v>
      </c>
      <c r="G36" s="1">
        <v>4339002.359375</v>
      </c>
      <c r="H36">
        <f t="shared" si="0"/>
        <v>2.0763471930320381</v>
      </c>
    </row>
    <row r="37" spans="1:8" x14ac:dyDescent="0.2">
      <c r="A37" s="1" t="s">
        <v>88</v>
      </c>
      <c r="B37" s="1" t="s">
        <v>204</v>
      </c>
      <c r="C37" s="1">
        <v>12</v>
      </c>
      <c r="D37" s="1">
        <v>11</v>
      </c>
      <c r="E37" s="1">
        <v>82.5</v>
      </c>
      <c r="F37" s="1">
        <v>4994065.8125</v>
      </c>
      <c r="G37" s="1">
        <v>3573194.109375</v>
      </c>
      <c r="H37">
        <f t="shared" si="0"/>
        <v>0.71548798985215611</v>
      </c>
    </row>
    <row r="38" spans="1:8" x14ac:dyDescent="0.2">
      <c r="A38" s="1" t="s">
        <v>58</v>
      </c>
      <c r="B38" s="1" t="s">
        <v>205</v>
      </c>
      <c r="C38" s="1">
        <v>28</v>
      </c>
      <c r="D38" s="1">
        <v>10</v>
      </c>
      <c r="E38" s="1">
        <v>27.7</v>
      </c>
      <c r="F38" s="1">
        <v>1596203.75</v>
      </c>
      <c r="G38" s="1">
        <v>3038071.75</v>
      </c>
      <c r="H38">
        <f t="shared" si="0"/>
        <v>1.9033107458869207</v>
      </c>
    </row>
    <row r="39" spans="1:8" x14ac:dyDescent="0.2">
      <c r="A39" s="1" t="s">
        <v>135</v>
      </c>
      <c r="B39" s="1" t="s">
        <v>206</v>
      </c>
      <c r="C39" s="1">
        <v>12</v>
      </c>
      <c r="D39" s="1">
        <v>8</v>
      </c>
      <c r="E39" s="1">
        <v>49</v>
      </c>
      <c r="F39" s="1">
        <v>2162619.109375</v>
      </c>
      <c r="G39" s="1">
        <v>3807557.71875</v>
      </c>
      <c r="H39">
        <f t="shared" si="0"/>
        <v>1.7606233581513064</v>
      </c>
    </row>
    <row r="40" spans="1:8" x14ac:dyDescent="0.2">
      <c r="A40" s="1" t="s">
        <v>162</v>
      </c>
      <c r="B40" s="1" t="s">
        <v>207</v>
      </c>
      <c r="C40" s="1">
        <v>12</v>
      </c>
      <c r="D40" s="1">
        <v>6</v>
      </c>
      <c r="E40" s="1">
        <v>84</v>
      </c>
      <c r="F40" s="1">
        <v>220458.859375</v>
      </c>
      <c r="G40" s="1">
        <v>2583199.9375</v>
      </c>
      <c r="H40">
        <f t="shared" si="0"/>
        <v>11.717378674748485</v>
      </c>
    </row>
    <row r="41" spans="1:8" x14ac:dyDescent="0.2">
      <c r="A41" s="1" t="s">
        <v>122</v>
      </c>
      <c r="B41" s="1" t="s">
        <v>208</v>
      </c>
      <c r="C41" s="1">
        <v>22</v>
      </c>
      <c r="D41" s="1">
        <v>5</v>
      </c>
      <c r="E41" s="1">
        <v>32.9</v>
      </c>
      <c r="F41" s="1">
        <v>293256.97265625</v>
      </c>
      <c r="G41" s="1">
        <v>1342242.65625</v>
      </c>
      <c r="H41">
        <f t="shared" si="0"/>
        <v>4.5770187289744353</v>
      </c>
    </row>
    <row r="42" spans="1:8" x14ac:dyDescent="0.2">
      <c r="A42" s="1" t="s">
        <v>116</v>
      </c>
      <c r="B42" s="1" t="s">
        <v>209</v>
      </c>
      <c r="C42" s="1">
        <v>16</v>
      </c>
      <c r="D42" s="1">
        <v>5</v>
      </c>
      <c r="E42" s="1">
        <v>28.2</v>
      </c>
      <c r="F42" s="1">
        <v>67862.75</v>
      </c>
      <c r="G42" s="1">
        <v>411061.59375</v>
      </c>
      <c r="H42">
        <f t="shared" si="0"/>
        <v>6.0572492825592832</v>
      </c>
    </row>
    <row r="43" spans="1:8" x14ac:dyDescent="0.2">
      <c r="A43" s="1" t="s">
        <v>105</v>
      </c>
      <c r="B43" s="1" t="s">
        <v>210</v>
      </c>
      <c r="C43" s="1">
        <v>29</v>
      </c>
      <c r="D43" s="1">
        <v>4</v>
      </c>
      <c r="E43" s="1">
        <v>18.899999999999999</v>
      </c>
      <c r="F43" s="1">
        <v>1390163.02734375</v>
      </c>
      <c r="G43" s="1">
        <v>5752580.203125</v>
      </c>
      <c r="H43">
        <f t="shared" si="0"/>
        <v>4.1380615726176559</v>
      </c>
    </row>
    <row r="44" spans="1:8" x14ac:dyDescent="0.2">
      <c r="A44" s="1" t="s">
        <v>97</v>
      </c>
      <c r="B44" s="1" t="s">
        <v>211</v>
      </c>
      <c r="C44" s="1">
        <v>8</v>
      </c>
      <c r="D44" s="1">
        <v>4</v>
      </c>
      <c r="E44" s="1">
        <v>25.2</v>
      </c>
      <c r="F44" s="1">
        <v>1554460.75</v>
      </c>
      <c r="G44" s="1">
        <v>2091522.5</v>
      </c>
      <c r="H44">
        <f t="shared" si="0"/>
        <v>1.3454971442669106</v>
      </c>
    </row>
    <row r="45" spans="1:8" x14ac:dyDescent="0.2">
      <c r="A45" s="1" t="s">
        <v>114</v>
      </c>
      <c r="B45" s="1" t="s">
        <v>212</v>
      </c>
      <c r="C45" s="1">
        <v>4</v>
      </c>
      <c r="D45" s="1">
        <v>4</v>
      </c>
      <c r="E45" s="1">
        <v>110</v>
      </c>
      <c r="F45" s="1">
        <v>305675.84375</v>
      </c>
      <c r="G45" s="1">
        <v>325115.46875</v>
      </c>
      <c r="H45">
        <f t="shared" si="0"/>
        <v>1.0635955552179612</v>
      </c>
    </row>
    <row r="46" spans="1:8" x14ac:dyDescent="0.2">
      <c r="A46" s="1" t="s">
        <v>110</v>
      </c>
      <c r="B46" s="1" t="s">
        <v>213</v>
      </c>
      <c r="C46" s="1">
        <v>7</v>
      </c>
      <c r="D46" s="1">
        <v>4</v>
      </c>
      <c r="E46" s="1">
        <v>79.3</v>
      </c>
      <c r="F46" s="1">
        <v>29602.998046875</v>
      </c>
      <c r="G46" s="1">
        <v>1291970.484375</v>
      </c>
      <c r="H46">
        <f t="shared" si="0"/>
        <v>43.643231078461156</v>
      </c>
    </row>
    <row r="47" spans="1:8" x14ac:dyDescent="0.2">
      <c r="A47" s="1" t="s">
        <v>120</v>
      </c>
      <c r="B47" s="1" t="s">
        <v>214</v>
      </c>
      <c r="C47" s="1">
        <v>4</v>
      </c>
      <c r="D47" s="1">
        <v>4</v>
      </c>
      <c r="E47" s="1">
        <v>71</v>
      </c>
      <c r="F47" s="1">
        <v>423585.125</v>
      </c>
      <c r="G47" s="1">
        <v>447798.515625</v>
      </c>
      <c r="H47">
        <f t="shared" si="0"/>
        <v>1.0571629861294114</v>
      </c>
    </row>
    <row r="48" spans="1:8" x14ac:dyDescent="0.2">
      <c r="A48" s="1" t="s">
        <v>169</v>
      </c>
      <c r="B48" s="1" t="s">
        <v>215</v>
      </c>
      <c r="C48" s="1">
        <v>8</v>
      </c>
      <c r="D48" s="1">
        <v>3</v>
      </c>
      <c r="E48" s="1">
        <v>70.3</v>
      </c>
      <c r="F48" s="1">
        <v>56566.36328125</v>
      </c>
      <c r="G48" s="1">
        <v>339925.25</v>
      </c>
      <c r="H48">
        <f t="shared" si="0"/>
        <v>6.0093177337542345</v>
      </c>
    </row>
    <row r="49" spans="1:8" x14ac:dyDescent="0.2">
      <c r="A49" s="1" t="s">
        <v>106</v>
      </c>
      <c r="B49" s="1" t="s">
        <v>216</v>
      </c>
      <c r="C49" s="1">
        <v>4</v>
      </c>
      <c r="D49" s="1">
        <v>3</v>
      </c>
      <c r="E49" s="1">
        <v>51.8</v>
      </c>
      <c r="F49" s="1">
        <v>418301.921875</v>
      </c>
      <c r="G49" s="1">
        <v>748734</v>
      </c>
      <c r="H49">
        <f t="shared" si="0"/>
        <v>1.7899367916931113</v>
      </c>
    </row>
    <row r="50" spans="1:8" x14ac:dyDescent="0.2">
      <c r="A50" s="4" t="s">
        <v>31</v>
      </c>
      <c r="B50" s="4" t="s">
        <v>217</v>
      </c>
      <c r="C50" s="4">
        <v>5</v>
      </c>
      <c r="D50" s="4">
        <v>3</v>
      </c>
      <c r="E50" s="4">
        <v>60.6</v>
      </c>
      <c r="F50" s="4">
        <v>366088.1015625</v>
      </c>
      <c r="G50" s="4">
        <v>559738.4375</v>
      </c>
      <c r="H50">
        <f t="shared" si="0"/>
        <v>1.5289719472197576</v>
      </c>
    </row>
    <row r="51" spans="1:8" x14ac:dyDescent="0.2">
      <c r="A51" s="1" t="s">
        <v>44</v>
      </c>
      <c r="B51" s="1" t="s">
        <v>218</v>
      </c>
      <c r="C51" s="1">
        <v>6</v>
      </c>
      <c r="D51" s="1">
        <v>3</v>
      </c>
      <c r="E51" s="1">
        <v>60.6</v>
      </c>
      <c r="F51" s="1">
        <v>256414.734375</v>
      </c>
      <c r="G51" s="1">
        <v>239767.234375</v>
      </c>
      <c r="H51">
        <f t="shared" si="0"/>
        <v>0.93507588383882234</v>
      </c>
    </row>
    <row r="52" spans="1:8" x14ac:dyDescent="0.2">
      <c r="A52" s="1" t="s">
        <v>35</v>
      </c>
      <c r="B52" s="1" t="s">
        <v>219</v>
      </c>
      <c r="C52" s="1">
        <v>5</v>
      </c>
      <c r="D52" s="1">
        <v>3</v>
      </c>
      <c r="E52" s="1">
        <v>68.900000000000006</v>
      </c>
      <c r="F52" s="1">
        <v>106963.6953125</v>
      </c>
      <c r="G52" s="1">
        <v>251642.15625</v>
      </c>
      <c r="H52">
        <f t="shared" si="0"/>
        <v>2.3525940789051307</v>
      </c>
    </row>
    <row r="53" spans="1:8" x14ac:dyDescent="0.2">
      <c r="A53" s="1" t="s">
        <v>113</v>
      </c>
      <c r="B53" s="1" t="s">
        <v>220</v>
      </c>
      <c r="C53" s="1">
        <v>7</v>
      </c>
      <c r="D53" s="1">
        <v>3</v>
      </c>
      <c r="E53" s="1">
        <v>43.9</v>
      </c>
      <c r="F53" s="1">
        <v>267876.7578125</v>
      </c>
      <c r="G53" s="1">
        <v>381642.859375</v>
      </c>
      <c r="H53">
        <f t="shared" si="0"/>
        <v>1.4246956790560024</v>
      </c>
    </row>
    <row r="54" spans="1:8" x14ac:dyDescent="0.2">
      <c r="A54" s="1" t="s">
        <v>157</v>
      </c>
      <c r="B54" s="1" t="s">
        <v>221</v>
      </c>
      <c r="C54" s="1">
        <v>3</v>
      </c>
      <c r="D54" s="1">
        <v>2</v>
      </c>
      <c r="E54" s="1">
        <v>121.2</v>
      </c>
      <c r="F54" s="1">
        <v>105458.109375</v>
      </c>
      <c r="G54" s="1">
        <v>1042015.03125</v>
      </c>
      <c r="H54">
        <f t="shared" si="0"/>
        <v>9.8808430895028074</v>
      </c>
    </row>
    <row r="55" spans="1:8" x14ac:dyDescent="0.2">
      <c r="A55" s="1" t="s">
        <v>1</v>
      </c>
      <c r="B55" s="1" t="s">
        <v>222</v>
      </c>
      <c r="C55" s="1">
        <v>8</v>
      </c>
      <c r="D55" s="1">
        <v>2</v>
      </c>
      <c r="E55" s="1">
        <v>33.200000000000003</v>
      </c>
      <c r="F55" s="1">
        <v>275455.4609375</v>
      </c>
      <c r="G55" s="1">
        <v>217276.62109375</v>
      </c>
      <c r="H55">
        <f t="shared" si="0"/>
        <v>0.78879039229884573</v>
      </c>
    </row>
    <row r="56" spans="1:8" x14ac:dyDescent="0.2">
      <c r="A56" s="1" t="s">
        <v>61</v>
      </c>
      <c r="B56" s="1" t="s">
        <v>223</v>
      </c>
      <c r="C56" s="1">
        <v>6</v>
      </c>
      <c r="D56" s="1">
        <v>2</v>
      </c>
      <c r="E56" s="1">
        <v>24.9</v>
      </c>
      <c r="F56" s="1">
        <v>256192.34375</v>
      </c>
      <c r="G56" s="1">
        <v>272660.5</v>
      </c>
      <c r="H56">
        <f t="shared" si="0"/>
        <v>1.0642804387084654</v>
      </c>
    </row>
    <row r="57" spans="1:8" x14ac:dyDescent="0.2">
      <c r="A57" s="1" t="s">
        <v>6</v>
      </c>
      <c r="B57" s="1" t="s">
        <v>224</v>
      </c>
      <c r="C57" s="1">
        <v>3</v>
      </c>
      <c r="D57" s="1">
        <v>2</v>
      </c>
      <c r="E57" s="1">
        <v>102.4</v>
      </c>
      <c r="F57" s="1">
        <v>61550.84765625</v>
      </c>
      <c r="G57" s="1">
        <v>539199.140625</v>
      </c>
      <c r="H57">
        <f t="shared" si="0"/>
        <v>8.7602228264398008</v>
      </c>
    </row>
    <row r="58" spans="1:8" x14ac:dyDescent="0.2">
      <c r="A58" s="1" t="s">
        <v>76</v>
      </c>
      <c r="B58" s="1" t="s">
        <v>225</v>
      </c>
      <c r="C58" s="1">
        <v>3</v>
      </c>
      <c r="D58" s="1">
        <v>2</v>
      </c>
      <c r="E58" s="1">
        <v>97.7</v>
      </c>
      <c r="F58" s="1">
        <v>358045.53125</v>
      </c>
      <c r="G58" s="1">
        <v>1414672</v>
      </c>
      <c r="H58">
        <f t="shared" si="0"/>
        <v>3.9510952561288253</v>
      </c>
    </row>
    <row r="59" spans="1:8" x14ac:dyDescent="0.2">
      <c r="A59" s="1" t="s">
        <v>99</v>
      </c>
      <c r="B59" s="1" t="s">
        <v>226</v>
      </c>
      <c r="C59" s="1">
        <v>3</v>
      </c>
      <c r="D59" s="1">
        <v>2</v>
      </c>
      <c r="E59" s="1">
        <v>41.5</v>
      </c>
      <c r="F59" s="1">
        <v>207051.03125</v>
      </c>
      <c r="G59" s="1">
        <v>269644.34375</v>
      </c>
      <c r="H59">
        <f t="shared" si="0"/>
        <v>1.3023086247004625</v>
      </c>
    </row>
    <row r="60" spans="1:8" x14ac:dyDescent="0.2">
      <c r="A60" s="1" t="s">
        <v>74</v>
      </c>
      <c r="B60" s="1" t="s">
        <v>227</v>
      </c>
      <c r="C60" s="1">
        <v>2</v>
      </c>
      <c r="D60" s="1">
        <v>2</v>
      </c>
      <c r="E60" s="1">
        <v>96.7</v>
      </c>
      <c r="F60" s="1">
        <v>102386.4296875</v>
      </c>
      <c r="G60" s="1">
        <v>139928.859375</v>
      </c>
      <c r="H60">
        <f t="shared" si="0"/>
        <v>1.3666738824870208</v>
      </c>
    </row>
    <row r="61" spans="1:8" x14ac:dyDescent="0.2">
      <c r="A61" s="1" t="s">
        <v>33</v>
      </c>
      <c r="B61" s="1" t="s">
        <v>262</v>
      </c>
      <c r="C61" s="1">
        <v>11</v>
      </c>
      <c r="D61" s="1">
        <v>9</v>
      </c>
      <c r="E61" s="1">
        <v>113</v>
      </c>
      <c r="F61" s="1">
        <v>723198.9140625</v>
      </c>
      <c r="G61" s="1">
        <v>2966855.15625</v>
      </c>
      <c r="H61">
        <f t="shared" si="0"/>
        <v>4.10240543584887</v>
      </c>
    </row>
    <row r="62" spans="1:8" x14ac:dyDescent="0.2">
      <c r="A62" s="5" t="s">
        <v>125</v>
      </c>
      <c r="B62" s="5" t="s">
        <v>228</v>
      </c>
      <c r="C62" s="5">
        <v>2</v>
      </c>
      <c r="D62" s="5">
        <v>1</v>
      </c>
      <c r="E62" s="5">
        <v>56.9</v>
      </c>
      <c r="F62" s="5">
        <v>101816.015625</v>
      </c>
      <c r="G62" s="5">
        <v>262160.03125</v>
      </c>
      <c r="H62">
        <f t="shared" si="0"/>
        <v>2.5748408012307737</v>
      </c>
    </row>
    <row r="63" spans="1:8" x14ac:dyDescent="0.2">
      <c r="A63" s="5" t="s">
        <v>160</v>
      </c>
      <c r="B63" s="5" t="s">
        <v>229</v>
      </c>
      <c r="C63" s="5">
        <v>5</v>
      </c>
      <c r="D63" s="5">
        <v>1</v>
      </c>
      <c r="E63" s="5">
        <v>21.8</v>
      </c>
      <c r="F63" s="5" t="s">
        <v>230</v>
      </c>
      <c r="G63" s="5">
        <v>156412.171875</v>
      </c>
      <c r="H63" t="s">
        <v>406</v>
      </c>
    </row>
    <row r="64" spans="1:8" x14ac:dyDescent="0.2">
      <c r="A64" s="5" t="s">
        <v>103</v>
      </c>
      <c r="B64" s="5" t="s">
        <v>231</v>
      </c>
      <c r="C64" s="5">
        <v>3</v>
      </c>
      <c r="D64" s="5">
        <v>1</v>
      </c>
      <c r="E64" s="5">
        <v>34.299999999999997</v>
      </c>
      <c r="F64" s="5" t="s">
        <v>230</v>
      </c>
      <c r="G64" s="5">
        <v>321244.46875</v>
      </c>
      <c r="H64" t="s">
        <v>406</v>
      </c>
    </row>
    <row r="65" spans="1:8" x14ac:dyDescent="0.2">
      <c r="A65" s="5" t="s">
        <v>100</v>
      </c>
      <c r="B65" s="5" t="s">
        <v>232</v>
      </c>
      <c r="C65" s="5">
        <v>3</v>
      </c>
      <c r="D65" s="5">
        <v>1</v>
      </c>
      <c r="E65" s="5">
        <v>47.3</v>
      </c>
      <c r="F65" s="5">
        <v>13458.5830078125</v>
      </c>
      <c r="G65" s="5">
        <v>134548.546875</v>
      </c>
      <c r="H65">
        <f t="shared" si="0"/>
        <v>9.9972297824292973</v>
      </c>
    </row>
    <row r="66" spans="1:8" x14ac:dyDescent="0.2">
      <c r="A66" s="5" t="s">
        <v>165</v>
      </c>
      <c r="B66" s="5" t="s">
        <v>233</v>
      </c>
      <c r="C66" s="5">
        <v>1</v>
      </c>
      <c r="D66" s="5">
        <v>1</v>
      </c>
      <c r="E66" s="5">
        <v>71.2</v>
      </c>
      <c r="F66" s="5" t="s">
        <v>230</v>
      </c>
      <c r="G66" s="5">
        <v>460662.15625</v>
      </c>
      <c r="H66" t="s">
        <v>406</v>
      </c>
    </row>
    <row r="67" spans="1:8" x14ac:dyDescent="0.2">
      <c r="A67" s="5" t="s">
        <v>37</v>
      </c>
      <c r="B67" s="5" t="s">
        <v>234</v>
      </c>
      <c r="C67" s="5">
        <v>6</v>
      </c>
      <c r="D67" s="5">
        <v>1</v>
      </c>
      <c r="E67" s="5">
        <v>25.2</v>
      </c>
      <c r="F67" s="5" t="s">
        <v>230</v>
      </c>
      <c r="G67" s="5">
        <v>68858.671875</v>
      </c>
      <c r="H67" t="s">
        <v>406</v>
      </c>
    </row>
    <row r="68" spans="1:8" x14ac:dyDescent="0.2">
      <c r="A68" s="5" t="s">
        <v>136</v>
      </c>
      <c r="B68" s="5" t="s">
        <v>235</v>
      </c>
      <c r="C68" s="5">
        <v>2</v>
      </c>
      <c r="D68" s="5">
        <v>1</v>
      </c>
      <c r="E68" s="5">
        <v>107.1</v>
      </c>
      <c r="F68" s="5" t="s">
        <v>230</v>
      </c>
      <c r="G68" s="5">
        <v>132577.359375</v>
      </c>
      <c r="H68" t="s">
        <v>406</v>
      </c>
    </row>
    <row r="69" spans="1:8" x14ac:dyDescent="0.2">
      <c r="A69" s="5" t="s">
        <v>164</v>
      </c>
      <c r="B69" s="5" t="s">
        <v>236</v>
      </c>
      <c r="C69" s="5">
        <v>7</v>
      </c>
      <c r="D69" s="5">
        <v>1</v>
      </c>
      <c r="E69" s="5">
        <v>22.3</v>
      </c>
      <c r="F69" s="5">
        <v>27937.822265625</v>
      </c>
      <c r="G69" s="5">
        <v>97909.984375</v>
      </c>
      <c r="H69">
        <f t="shared" ref="H69:H131" si="2">G69/F69</f>
        <v>3.5045675158249363</v>
      </c>
    </row>
    <row r="70" spans="1:8" x14ac:dyDescent="0.2">
      <c r="A70" s="5" t="s">
        <v>109</v>
      </c>
      <c r="B70" s="5" t="s">
        <v>237</v>
      </c>
      <c r="C70" s="5">
        <v>3</v>
      </c>
      <c r="D70" s="5">
        <v>1</v>
      </c>
      <c r="E70" s="5">
        <v>46.5</v>
      </c>
      <c r="F70" s="5">
        <v>889771.4375</v>
      </c>
      <c r="G70" s="5">
        <v>1370965.25</v>
      </c>
      <c r="H70">
        <f t="shared" si="2"/>
        <v>1.5408060904405014</v>
      </c>
    </row>
    <row r="71" spans="1:8" x14ac:dyDescent="0.2">
      <c r="A71" s="5" t="s">
        <v>168</v>
      </c>
      <c r="B71" s="5" t="s">
        <v>238</v>
      </c>
      <c r="C71" s="5">
        <v>3</v>
      </c>
      <c r="D71" s="5">
        <v>1</v>
      </c>
      <c r="E71" s="5">
        <v>53.6</v>
      </c>
      <c r="F71" s="5" t="s">
        <v>230</v>
      </c>
      <c r="G71" s="5" t="s">
        <v>230</v>
      </c>
      <c r="H71" t="s">
        <v>406</v>
      </c>
    </row>
    <row r="72" spans="1:8" x14ac:dyDescent="0.2">
      <c r="A72" s="5" t="s">
        <v>170</v>
      </c>
      <c r="B72" s="5" t="s">
        <v>239</v>
      </c>
      <c r="C72" s="5">
        <v>13</v>
      </c>
      <c r="D72" s="5">
        <v>1</v>
      </c>
      <c r="E72" s="5">
        <v>10.4</v>
      </c>
      <c r="F72" s="5">
        <v>187195.9375</v>
      </c>
      <c r="G72" s="5">
        <v>593297.6875</v>
      </c>
      <c r="H72">
        <f t="shared" si="2"/>
        <v>3.1693940339917899</v>
      </c>
    </row>
    <row r="73" spans="1:8" x14ac:dyDescent="0.2">
      <c r="A73" s="5" t="s">
        <v>124</v>
      </c>
      <c r="B73" s="5" t="s">
        <v>240</v>
      </c>
      <c r="C73" s="5">
        <v>1</v>
      </c>
      <c r="D73" s="5">
        <v>1</v>
      </c>
      <c r="E73" s="5">
        <v>141.6</v>
      </c>
      <c r="F73" s="5">
        <v>61375.69921875</v>
      </c>
      <c r="G73" s="5">
        <v>635727.6875</v>
      </c>
      <c r="H73">
        <f t="shared" si="2"/>
        <v>10.35797059083912</v>
      </c>
    </row>
    <row r="74" spans="1:8" x14ac:dyDescent="0.2">
      <c r="A74" s="5" t="s">
        <v>39</v>
      </c>
      <c r="B74" s="5" t="s">
        <v>241</v>
      </c>
      <c r="C74" s="5">
        <v>2</v>
      </c>
      <c r="D74" s="5">
        <v>1</v>
      </c>
      <c r="E74" s="5">
        <v>98.6</v>
      </c>
      <c r="F74" s="5" t="s">
        <v>230</v>
      </c>
      <c r="G74" s="5" t="s">
        <v>230</v>
      </c>
      <c r="H74" t="s">
        <v>406</v>
      </c>
    </row>
    <row r="75" spans="1:8" x14ac:dyDescent="0.2">
      <c r="A75" s="5" t="s">
        <v>161</v>
      </c>
      <c r="B75" s="5" t="s">
        <v>242</v>
      </c>
      <c r="C75" s="5">
        <v>1</v>
      </c>
      <c r="D75" s="5">
        <v>1</v>
      </c>
      <c r="E75" s="5">
        <v>101.9</v>
      </c>
      <c r="F75" s="5">
        <v>203795.890625</v>
      </c>
      <c r="G75" s="5">
        <v>342018.625</v>
      </c>
      <c r="H75">
        <f t="shared" si="2"/>
        <v>1.6782410280751949</v>
      </c>
    </row>
    <row r="76" spans="1:8" x14ac:dyDescent="0.2">
      <c r="A76" s="5" t="s">
        <v>163</v>
      </c>
      <c r="B76" s="5" t="s">
        <v>243</v>
      </c>
      <c r="C76" s="5">
        <v>1</v>
      </c>
      <c r="D76" s="5">
        <v>1</v>
      </c>
      <c r="E76" s="5">
        <v>104</v>
      </c>
      <c r="F76" s="5">
        <v>84814.53125</v>
      </c>
      <c r="G76" s="5">
        <v>191187.640625</v>
      </c>
      <c r="H76">
        <f t="shared" si="2"/>
        <v>2.254184958724275</v>
      </c>
    </row>
    <row r="77" spans="1:8" x14ac:dyDescent="0.2">
      <c r="A77" s="5" t="s">
        <v>10</v>
      </c>
      <c r="B77" s="5" t="s">
        <v>244</v>
      </c>
      <c r="C77" s="5">
        <v>1</v>
      </c>
      <c r="D77" s="5">
        <v>1</v>
      </c>
      <c r="E77" s="5">
        <v>86.8</v>
      </c>
      <c r="F77" s="5" t="s">
        <v>230</v>
      </c>
      <c r="G77" s="5" t="s">
        <v>230</v>
      </c>
      <c r="H77" t="e">
        <f t="shared" si="2"/>
        <v>#VALUE!</v>
      </c>
    </row>
    <row r="78" spans="1:8" x14ac:dyDescent="0.2">
      <c r="A78" s="5" t="s">
        <v>96</v>
      </c>
      <c r="B78" s="5" t="s">
        <v>245</v>
      </c>
      <c r="C78" s="5">
        <v>1</v>
      </c>
      <c r="D78" s="5">
        <v>1</v>
      </c>
      <c r="E78" s="5">
        <v>86.1</v>
      </c>
      <c r="F78" s="5" t="s">
        <v>230</v>
      </c>
      <c r="G78" s="5">
        <v>134576.5625</v>
      </c>
      <c r="H78" t="s">
        <v>406</v>
      </c>
    </row>
    <row r="79" spans="1:8" x14ac:dyDescent="0.2">
      <c r="A79" s="5" t="s">
        <v>67</v>
      </c>
      <c r="B79" s="5" t="s">
        <v>246</v>
      </c>
      <c r="C79" s="5">
        <v>1</v>
      </c>
      <c r="D79" s="5">
        <v>1</v>
      </c>
      <c r="E79" s="5">
        <v>195.3</v>
      </c>
      <c r="F79" s="5" t="s">
        <v>230</v>
      </c>
      <c r="G79" s="5">
        <v>86752.859375</v>
      </c>
      <c r="H79" t="s">
        <v>406</v>
      </c>
    </row>
    <row r="80" spans="1:8" x14ac:dyDescent="0.2">
      <c r="A80" s="5" t="s">
        <v>57</v>
      </c>
      <c r="B80" s="5" t="s">
        <v>247</v>
      </c>
      <c r="C80" s="5">
        <v>1</v>
      </c>
      <c r="D80" s="5">
        <v>1</v>
      </c>
      <c r="E80" s="5">
        <v>193.3</v>
      </c>
      <c r="F80" s="5" t="s">
        <v>230</v>
      </c>
      <c r="G80" s="5" t="s">
        <v>230</v>
      </c>
      <c r="H80" t="e">
        <f t="shared" si="2"/>
        <v>#VALUE!</v>
      </c>
    </row>
    <row r="81" spans="1:8" x14ac:dyDescent="0.2">
      <c r="A81" s="5" t="s">
        <v>102</v>
      </c>
      <c r="B81" s="5" t="s">
        <v>248</v>
      </c>
      <c r="C81" s="5">
        <v>1</v>
      </c>
      <c r="D81" s="5">
        <v>1</v>
      </c>
      <c r="E81" s="5">
        <v>190.6</v>
      </c>
      <c r="F81" s="5" t="s">
        <v>230</v>
      </c>
      <c r="G81" s="5" t="s">
        <v>230</v>
      </c>
      <c r="H81" t="e">
        <f t="shared" si="2"/>
        <v>#VALUE!</v>
      </c>
    </row>
    <row r="82" spans="1:8" x14ac:dyDescent="0.2">
      <c r="A82" s="5" t="s">
        <v>117</v>
      </c>
      <c r="B82" s="5" t="s">
        <v>249</v>
      </c>
      <c r="C82" s="5">
        <v>7</v>
      </c>
      <c r="D82" s="5">
        <v>1</v>
      </c>
      <c r="E82" s="5">
        <v>23.6</v>
      </c>
      <c r="F82" s="5">
        <v>50464.16015625</v>
      </c>
      <c r="G82" s="5">
        <v>134844.71875</v>
      </c>
      <c r="H82">
        <f t="shared" si="2"/>
        <v>2.6720888316081379</v>
      </c>
    </row>
    <row r="83" spans="1:8" x14ac:dyDescent="0.2">
      <c r="A83" s="5" t="s">
        <v>118</v>
      </c>
      <c r="B83" s="5" t="s">
        <v>250</v>
      </c>
      <c r="C83" s="5">
        <v>5</v>
      </c>
      <c r="D83" s="5">
        <v>1</v>
      </c>
      <c r="E83" s="5">
        <v>30.4</v>
      </c>
      <c r="F83" s="5" t="s">
        <v>230</v>
      </c>
      <c r="G83" s="5">
        <v>273707.625</v>
      </c>
      <c r="H83" t="s">
        <v>406</v>
      </c>
    </row>
    <row r="84" spans="1:8" x14ac:dyDescent="0.2">
      <c r="A84" s="5" t="s">
        <v>112</v>
      </c>
      <c r="B84" s="5" t="s">
        <v>251</v>
      </c>
      <c r="C84" s="5">
        <v>6</v>
      </c>
      <c r="D84" s="5">
        <v>1</v>
      </c>
      <c r="E84" s="5">
        <v>39.6</v>
      </c>
      <c r="F84" s="5" t="s">
        <v>230</v>
      </c>
      <c r="G84" s="5" t="s">
        <v>230</v>
      </c>
      <c r="H84" t="e">
        <f t="shared" si="2"/>
        <v>#VALUE!</v>
      </c>
    </row>
    <row r="85" spans="1:8" x14ac:dyDescent="0.2">
      <c r="A85" s="5" t="s">
        <v>148</v>
      </c>
      <c r="B85" s="5" t="s">
        <v>252</v>
      </c>
      <c r="C85" s="5">
        <v>3</v>
      </c>
      <c r="D85" s="5">
        <v>1</v>
      </c>
      <c r="E85" s="5">
        <v>87.1</v>
      </c>
      <c r="F85" s="5">
        <v>266867.09375</v>
      </c>
      <c r="G85" s="5" t="s">
        <v>230</v>
      </c>
      <c r="H85" t="s">
        <v>407</v>
      </c>
    </row>
    <row r="86" spans="1:8" x14ac:dyDescent="0.2">
      <c r="A86" s="5" t="s">
        <v>123</v>
      </c>
      <c r="B86" s="5" t="s">
        <v>253</v>
      </c>
      <c r="C86" s="5">
        <v>3</v>
      </c>
      <c r="D86" s="5">
        <v>1</v>
      </c>
      <c r="E86" s="5">
        <v>105.3</v>
      </c>
      <c r="F86" s="5">
        <v>169462.828125</v>
      </c>
      <c r="G86" s="5">
        <v>399706.59375</v>
      </c>
      <c r="H86">
        <f t="shared" si="2"/>
        <v>2.3586682588299923</v>
      </c>
    </row>
    <row r="87" spans="1:8" x14ac:dyDescent="0.2">
      <c r="A87" s="5" t="s">
        <v>166</v>
      </c>
      <c r="B87" s="5" t="s">
        <v>254</v>
      </c>
      <c r="C87" s="5">
        <v>2</v>
      </c>
      <c r="D87" s="5">
        <v>1</v>
      </c>
      <c r="E87" s="5">
        <v>71.400000000000006</v>
      </c>
      <c r="F87" s="5" t="s">
        <v>230</v>
      </c>
      <c r="G87" s="5" t="s">
        <v>230</v>
      </c>
      <c r="H87" t="e">
        <f t="shared" si="2"/>
        <v>#VALUE!</v>
      </c>
    </row>
    <row r="88" spans="1:8" x14ac:dyDescent="0.2">
      <c r="A88" s="5" t="s">
        <v>38</v>
      </c>
      <c r="B88" s="5" t="s">
        <v>255</v>
      </c>
      <c r="C88" s="5">
        <v>2</v>
      </c>
      <c r="D88" s="5">
        <v>1</v>
      </c>
      <c r="E88" s="5">
        <v>47.6</v>
      </c>
      <c r="F88" s="5">
        <v>570921.125</v>
      </c>
      <c r="G88" s="5">
        <v>1029094.5</v>
      </c>
      <c r="H88">
        <f t="shared" si="2"/>
        <v>1.8025160655948753</v>
      </c>
    </row>
    <row r="89" spans="1:8" x14ac:dyDescent="0.2">
      <c r="A89" s="5" t="s">
        <v>108</v>
      </c>
      <c r="B89" s="5" t="s">
        <v>256</v>
      </c>
      <c r="C89" s="5">
        <v>0</v>
      </c>
      <c r="D89" s="5">
        <v>1</v>
      </c>
      <c r="E89" s="5">
        <v>227.4</v>
      </c>
      <c r="F89" s="5" t="s">
        <v>230</v>
      </c>
      <c r="G89" s="5">
        <v>137588.25</v>
      </c>
      <c r="H89" t="s">
        <v>406</v>
      </c>
    </row>
    <row r="90" spans="1:8" x14ac:dyDescent="0.2">
      <c r="A90" s="5" t="s">
        <v>167</v>
      </c>
      <c r="B90" s="5" t="s">
        <v>257</v>
      </c>
      <c r="C90" s="5">
        <v>5</v>
      </c>
      <c r="D90" s="5">
        <v>1</v>
      </c>
      <c r="E90" s="5">
        <v>28.8</v>
      </c>
      <c r="F90" s="5" t="s">
        <v>230</v>
      </c>
      <c r="G90" s="5" t="s">
        <v>230</v>
      </c>
      <c r="H90" t="e">
        <f t="shared" si="2"/>
        <v>#VALUE!</v>
      </c>
    </row>
    <row r="91" spans="1:8" x14ac:dyDescent="0.2">
      <c r="A91" s="5" t="s">
        <v>152</v>
      </c>
      <c r="B91" s="5" t="s">
        <v>258</v>
      </c>
      <c r="C91" s="5">
        <v>2</v>
      </c>
      <c r="D91" s="5">
        <v>1</v>
      </c>
      <c r="E91" s="5">
        <v>121.6</v>
      </c>
      <c r="F91" s="5" t="s">
        <v>230</v>
      </c>
      <c r="G91" s="5" t="s">
        <v>230</v>
      </c>
      <c r="H91" t="e">
        <f t="shared" si="2"/>
        <v>#VALUE!</v>
      </c>
    </row>
    <row r="92" spans="1:8" x14ac:dyDescent="0.2">
      <c r="A92" s="5" t="s">
        <v>107</v>
      </c>
      <c r="B92" s="5" t="s">
        <v>259</v>
      </c>
      <c r="C92" s="5">
        <v>1</v>
      </c>
      <c r="D92" s="5">
        <v>1</v>
      </c>
      <c r="E92" s="5">
        <v>149.80000000000001</v>
      </c>
      <c r="F92" s="5">
        <v>53114.63671875</v>
      </c>
      <c r="G92" s="5">
        <v>141358.078125</v>
      </c>
      <c r="H92">
        <f t="shared" si="2"/>
        <v>2.6613771054015167</v>
      </c>
    </row>
    <row r="93" spans="1:8" x14ac:dyDescent="0.2">
      <c r="A93" s="5" t="s">
        <v>158</v>
      </c>
      <c r="B93" s="5" t="s">
        <v>260</v>
      </c>
      <c r="C93" s="5">
        <v>3</v>
      </c>
      <c r="D93" s="5">
        <v>1</v>
      </c>
      <c r="E93" s="5">
        <v>38.6</v>
      </c>
      <c r="F93" s="5" t="s">
        <v>230</v>
      </c>
      <c r="G93" s="5" t="s">
        <v>230</v>
      </c>
      <c r="H93" t="e">
        <f t="shared" si="2"/>
        <v>#VALUE!</v>
      </c>
    </row>
    <row r="94" spans="1:8" x14ac:dyDescent="0.2">
      <c r="A94" s="5" t="s">
        <v>159</v>
      </c>
      <c r="B94" s="5" t="s">
        <v>261</v>
      </c>
      <c r="C94" s="5">
        <v>2</v>
      </c>
      <c r="D94" s="5">
        <v>1</v>
      </c>
      <c r="E94" s="5">
        <v>86</v>
      </c>
      <c r="F94" s="5" t="s">
        <v>230</v>
      </c>
      <c r="G94" s="5" t="s">
        <v>230</v>
      </c>
      <c r="H94" t="e">
        <f t="shared" si="2"/>
        <v>#VALUE!</v>
      </c>
    </row>
    <row r="97" spans="1:8" x14ac:dyDescent="0.2">
      <c r="A97" s="13" t="s">
        <v>263</v>
      </c>
    </row>
    <row r="98" spans="1:8" x14ac:dyDescent="0.2">
      <c r="A98" s="9" t="s">
        <v>397</v>
      </c>
      <c r="B98" s="9" t="s">
        <v>398</v>
      </c>
      <c r="C98" s="9" t="s">
        <v>399</v>
      </c>
      <c r="D98" s="9" t="s">
        <v>400</v>
      </c>
      <c r="E98" s="9" t="s">
        <v>401</v>
      </c>
      <c r="F98" s="10" t="s">
        <v>402</v>
      </c>
      <c r="G98" s="10" t="s">
        <v>403</v>
      </c>
      <c r="H98" s="10" t="s">
        <v>404</v>
      </c>
    </row>
    <row r="99" spans="1:8" x14ac:dyDescent="0.2">
      <c r="A99" s="1" t="s">
        <v>98</v>
      </c>
      <c r="B99" s="1" t="s">
        <v>264</v>
      </c>
      <c r="C99" s="1">
        <v>66</v>
      </c>
      <c r="D99" s="1">
        <v>577</v>
      </c>
      <c r="E99" s="1">
        <v>191.5</v>
      </c>
      <c r="F99" s="1">
        <v>65363580.59375</v>
      </c>
      <c r="G99" s="1">
        <v>14031750731.5742</v>
      </c>
      <c r="H99">
        <f t="shared" si="2"/>
        <v>214.67230840343379</v>
      </c>
    </row>
    <row r="100" spans="1:8" x14ac:dyDescent="0.2">
      <c r="A100" s="1" t="s">
        <v>4</v>
      </c>
      <c r="B100" s="1" t="s">
        <v>265</v>
      </c>
      <c r="C100" s="1">
        <v>75</v>
      </c>
      <c r="D100" s="1">
        <v>178</v>
      </c>
      <c r="E100" s="1">
        <v>49.8</v>
      </c>
      <c r="F100" s="1">
        <v>19662911.265625</v>
      </c>
      <c r="G100" s="1">
        <v>71067159.625</v>
      </c>
      <c r="H100">
        <f t="shared" si="2"/>
        <v>3.6142745428160827</v>
      </c>
    </row>
    <row r="101" spans="1:8" x14ac:dyDescent="0.2">
      <c r="A101" s="1" t="s">
        <v>80</v>
      </c>
      <c r="B101" s="1" t="s">
        <v>266</v>
      </c>
      <c r="C101" s="1">
        <v>56</v>
      </c>
      <c r="D101" s="1">
        <v>169</v>
      </c>
      <c r="E101" s="1">
        <v>49.9</v>
      </c>
      <c r="F101" s="1">
        <v>1251324.921875</v>
      </c>
      <c r="G101" s="1">
        <v>2621230.40625</v>
      </c>
      <c r="H101">
        <f t="shared" si="2"/>
        <v>2.0947640060763093</v>
      </c>
    </row>
    <row r="102" spans="1:8" x14ac:dyDescent="0.2">
      <c r="A102" s="1" t="s">
        <v>72</v>
      </c>
      <c r="B102" s="1" t="s">
        <v>267</v>
      </c>
      <c r="C102" s="1">
        <v>72</v>
      </c>
      <c r="D102" s="1">
        <v>134</v>
      </c>
      <c r="E102" s="1">
        <v>49.6</v>
      </c>
      <c r="F102" s="1">
        <v>4206382.0703125</v>
      </c>
      <c r="G102" s="1">
        <v>13016035.5625</v>
      </c>
      <c r="H102">
        <f t="shared" si="2"/>
        <v>3.0943540897921844</v>
      </c>
    </row>
    <row r="103" spans="1:8" x14ac:dyDescent="0.2">
      <c r="A103" s="1" t="s">
        <v>115</v>
      </c>
      <c r="B103" s="1" t="s">
        <v>268</v>
      </c>
      <c r="C103" s="1">
        <v>48</v>
      </c>
      <c r="D103" s="1">
        <v>115</v>
      </c>
      <c r="E103" s="1">
        <v>50.4</v>
      </c>
      <c r="F103" s="1">
        <v>3832045.4296875</v>
      </c>
      <c r="G103" s="1">
        <v>13961832.65625</v>
      </c>
      <c r="H103">
        <f t="shared" si="2"/>
        <v>3.6434413193761577</v>
      </c>
    </row>
    <row r="104" spans="1:8" x14ac:dyDescent="0.2">
      <c r="A104" s="1" t="s">
        <v>95</v>
      </c>
      <c r="B104" s="1" t="s">
        <v>269</v>
      </c>
      <c r="C104" s="1">
        <v>35</v>
      </c>
      <c r="D104" s="1">
        <v>105</v>
      </c>
      <c r="E104" s="1">
        <v>226.4</v>
      </c>
      <c r="F104" s="1">
        <v>29308655.457031298</v>
      </c>
      <c r="G104" s="1">
        <v>34998691.390625</v>
      </c>
      <c r="H104">
        <f t="shared" si="2"/>
        <v>1.1941418275545161</v>
      </c>
    </row>
    <row r="105" spans="1:8" x14ac:dyDescent="0.2">
      <c r="A105" s="1" t="s">
        <v>86</v>
      </c>
      <c r="B105" s="1" t="s">
        <v>270</v>
      </c>
      <c r="C105" s="1">
        <v>64</v>
      </c>
      <c r="D105" s="1">
        <v>95</v>
      </c>
      <c r="E105" s="1">
        <v>86.1</v>
      </c>
      <c r="F105" s="1">
        <v>99363112.390625</v>
      </c>
      <c r="G105" s="1">
        <v>122554255.558594</v>
      </c>
      <c r="H105">
        <f t="shared" si="2"/>
        <v>1.2333979140749733</v>
      </c>
    </row>
    <row r="106" spans="1:8" x14ac:dyDescent="0.2">
      <c r="A106" s="1" t="s">
        <v>23</v>
      </c>
      <c r="B106" s="1" t="s">
        <v>271</v>
      </c>
      <c r="C106" s="1">
        <v>65</v>
      </c>
      <c r="D106" s="1">
        <v>92</v>
      </c>
      <c r="E106" s="1">
        <v>50.1</v>
      </c>
      <c r="F106" s="1">
        <v>142092841.31640601</v>
      </c>
      <c r="G106" s="1">
        <v>739059854.609375</v>
      </c>
      <c r="H106">
        <f t="shared" si="2"/>
        <v>5.2012462257945105</v>
      </c>
    </row>
    <row r="107" spans="1:8" x14ac:dyDescent="0.2">
      <c r="A107" s="1" t="s">
        <v>49</v>
      </c>
      <c r="B107" s="1" t="s">
        <v>272</v>
      </c>
      <c r="C107" s="1">
        <v>51</v>
      </c>
      <c r="D107" s="1">
        <v>90</v>
      </c>
      <c r="E107" s="1">
        <v>43.4</v>
      </c>
      <c r="F107" s="1">
        <v>270748678.625</v>
      </c>
      <c r="G107" s="1">
        <v>255113034.71875</v>
      </c>
      <c r="H107">
        <f t="shared" si="2"/>
        <v>0.94225034084873183</v>
      </c>
    </row>
    <row r="108" spans="1:8" x14ac:dyDescent="0.2">
      <c r="A108" s="1" t="s">
        <v>154</v>
      </c>
      <c r="B108" s="1" t="s">
        <v>273</v>
      </c>
      <c r="C108" s="1">
        <v>52</v>
      </c>
      <c r="D108" s="1">
        <v>88</v>
      </c>
      <c r="E108" s="1">
        <v>57.7</v>
      </c>
      <c r="F108" s="1">
        <v>19216598.527343798</v>
      </c>
      <c r="G108" s="1">
        <v>60710432.5859375</v>
      </c>
      <c r="H108">
        <f t="shared" si="2"/>
        <v>3.1592704868944961</v>
      </c>
    </row>
    <row r="109" spans="1:8" x14ac:dyDescent="0.2">
      <c r="A109" s="1" t="s">
        <v>51</v>
      </c>
      <c r="B109" s="1" t="s">
        <v>274</v>
      </c>
      <c r="C109" s="1">
        <v>60</v>
      </c>
      <c r="D109" s="1">
        <v>88</v>
      </c>
      <c r="E109" s="1">
        <v>49.8</v>
      </c>
      <c r="F109" s="1">
        <v>7385560.46875</v>
      </c>
      <c r="G109" s="1">
        <v>28629158.578125</v>
      </c>
      <c r="H109">
        <f t="shared" si="2"/>
        <v>3.8763691258451591</v>
      </c>
    </row>
    <row r="110" spans="1:8" x14ac:dyDescent="0.2">
      <c r="A110" s="1" t="s">
        <v>66</v>
      </c>
      <c r="B110" s="1" t="s">
        <v>275</v>
      </c>
      <c r="C110" s="1">
        <v>53</v>
      </c>
      <c r="D110" s="1">
        <v>86</v>
      </c>
      <c r="E110" s="1">
        <v>70.900000000000006</v>
      </c>
      <c r="F110" s="1">
        <v>66008065.449218802</v>
      </c>
      <c r="G110" s="1">
        <v>221232783.078125</v>
      </c>
      <c r="H110">
        <f t="shared" si="2"/>
        <v>3.3516022863648893</v>
      </c>
    </row>
    <row r="111" spans="1:8" x14ac:dyDescent="0.2">
      <c r="A111" s="1" t="s">
        <v>17</v>
      </c>
      <c r="B111" s="1" t="s">
        <v>276</v>
      </c>
      <c r="C111" s="1">
        <v>63</v>
      </c>
      <c r="D111" s="1">
        <v>74</v>
      </c>
      <c r="E111" s="1">
        <v>61.5</v>
      </c>
      <c r="F111" s="1">
        <v>72210114.53125</v>
      </c>
      <c r="G111" s="1">
        <v>91727804.6875</v>
      </c>
      <c r="H111">
        <f t="shared" si="2"/>
        <v>1.2702902534215401</v>
      </c>
    </row>
    <row r="112" spans="1:8" x14ac:dyDescent="0.2">
      <c r="A112" s="1" t="s">
        <v>64</v>
      </c>
      <c r="B112" s="1" t="s">
        <v>277</v>
      </c>
      <c r="C112" s="1">
        <v>33</v>
      </c>
      <c r="D112" s="1">
        <v>71</v>
      </c>
      <c r="E112" s="1">
        <v>118.2</v>
      </c>
      <c r="F112" s="1">
        <v>73312630.6796875</v>
      </c>
      <c r="G112" s="1">
        <v>67044505.8671875</v>
      </c>
      <c r="H112">
        <f t="shared" si="2"/>
        <v>0.91450143373129988</v>
      </c>
    </row>
    <row r="113" spans="1:8" x14ac:dyDescent="0.2">
      <c r="A113" s="1" t="s">
        <v>151</v>
      </c>
      <c r="B113" s="1" t="s">
        <v>278</v>
      </c>
      <c r="C113" s="1">
        <v>55</v>
      </c>
      <c r="D113" s="1">
        <v>70</v>
      </c>
      <c r="E113" s="1">
        <v>49.9</v>
      </c>
      <c r="F113" s="1">
        <v>159301.703125</v>
      </c>
      <c r="G113" s="1">
        <v>159332.859375</v>
      </c>
      <c r="H113">
        <f t="shared" si="2"/>
        <v>1.0001955801437701</v>
      </c>
    </row>
    <row r="114" spans="1:8" x14ac:dyDescent="0.2">
      <c r="A114" s="1" t="s">
        <v>21</v>
      </c>
      <c r="B114" s="1" t="s">
        <v>279</v>
      </c>
      <c r="C114" s="1">
        <v>61</v>
      </c>
      <c r="D114" s="1">
        <v>63</v>
      </c>
      <c r="E114" s="1">
        <v>49.9</v>
      </c>
      <c r="F114" s="1">
        <v>5524569.921875</v>
      </c>
      <c r="G114" s="1">
        <v>38154818.6328125</v>
      </c>
      <c r="H114">
        <f t="shared" si="2"/>
        <v>6.9063871346320154</v>
      </c>
    </row>
    <row r="115" spans="1:8" x14ac:dyDescent="0.2">
      <c r="A115" s="1" t="s">
        <v>7</v>
      </c>
      <c r="B115" s="1" t="s">
        <v>280</v>
      </c>
      <c r="C115" s="1">
        <v>49</v>
      </c>
      <c r="D115" s="1">
        <v>50</v>
      </c>
      <c r="E115" s="1">
        <v>66.599999999999994</v>
      </c>
      <c r="F115" s="1">
        <v>44587767.71875</v>
      </c>
      <c r="G115" s="1">
        <v>57869804.6640625</v>
      </c>
      <c r="H115">
        <f t="shared" si="2"/>
        <v>1.2978852188585155</v>
      </c>
    </row>
    <row r="116" spans="1:8" x14ac:dyDescent="0.2">
      <c r="A116" s="1" t="s">
        <v>34</v>
      </c>
      <c r="B116" s="1" t="s">
        <v>281</v>
      </c>
      <c r="C116" s="1">
        <v>25</v>
      </c>
      <c r="D116" s="1">
        <v>48</v>
      </c>
      <c r="E116" s="1">
        <v>137.30000000000001</v>
      </c>
      <c r="F116" s="1">
        <v>29054407.328125</v>
      </c>
      <c r="G116" s="1">
        <v>27656016.4765625</v>
      </c>
      <c r="H116">
        <f t="shared" si="2"/>
        <v>0.95186992335552334</v>
      </c>
    </row>
    <row r="117" spans="1:8" x14ac:dyDescent="0.2">
      <c r="A117" s="1" t="s">
        <v>62</v>
      </c>
      <c r="B117" s="1" t="s">
        <v>282</v>
      </c>
      <c r="C117" s="1">
        <v>39</v>
      </c>
      <c r="D117" s="1">
        <v>40</v>
      </c>
      <c r="E117" s="1">
        <v>107.5</v>
      </c>
      <c r="F117" s="1">
        <v>13362718.96875</v>
      </c>
      <c r="G117" s="1">
        <v>31662804.828125</v>
      </c>
      <c r="H117">
        <f t="shared" si="2"/>
        <v>2.369488193396232</v>
      </c>
    </row>
    <row r="118" spans="1:8" x14ac:dyDescent="0.2">
      <c r="A118" s="1" t="s">
        <v>55</v>
      </c>
      <c r="B118" s="1" t="s">
        <v>283</v>
      </c>
      <c r="C118" s="1">
        <v>23</v>
      </c>
      <c r="D118" s="1">
        <v>38</v>
      </c>
      <c r="E118" s="1">
        <v>112.9</v>
      </c>
      <c r="F118" s="1">
        <v>23282585.421875</v>
      </c>
      <c r="G118" s="1">
        <v>21091532.28125</v>
      </c>
      <c r="H118">
        <f t="shared" si="2"/>
        <v>0.9058930483482126</v>
      </c>
    </row>
    <row r="119" spans="1:8" x14ac:dyDescent="0.2">
      <c r="A119" s="1" t="s">
        <v>53</v>
      </c>
      <c r="B119" s="1" t="s">
        <v>284</v>
      </c>
      <c r="C119" s="1">
        <v>29</v>
      </c>
      <c r="D119" s="1">
        <v>29</v>
      </c>
      <c r="E119" s="1">
        <v>103.9</v>
      </c>
      <c r="F119" s="1">
        <v>1397796.671875</v>
      </c>
      <c r="G119" s="1">
        <v>3958936.5859375</v>
      </c>
      <c r="H119">
        <f t="shared" si="2"/>
        <v>2.8322692889424288</v>
      </c>
    </row>
    <row r="120" spans="1:8" x14ac:dyDescent="0.2">
      <c r="A120" s="1" t="s">
        <v>41</v>
      </c>
      <c r="B120" s="1" t="s">
        <v>285</v>
      </c>
      <c r="C120" s="1">
        <v>29</v>
      </c>
      <c r="D120" s="1">
        <v>29</v>
      </c>
      <c r="E120" s="1">
        <v>104.5</v>
      </c>
      <c r="F120" s="1">
        <v>8355978.14453125</v>
      </c>
      <c r="G120" s="1">
        <v>23749169.8671875</v>
      </c>
      <c r="H120">
        <f t="shared" si="2"/>
        <v>2.8421771163595797</v>
      </c>
    </row>
    <row r="121" spans="1:8" x14ac:dyDescent="0.2">
      <c r="A121" s="1" t="s">
        <v>47</v>
      </c>
      <c r="B121" s="1" t="s">
        <v>286</v>
      </c>
      <c r="C121" s="1">
        <v>16</v>
      </c>
      <c r="D121" s="1">
        <v>29</v>
      </c>
      <c r="E121" s="1">
        <v>197.3</v>
      </c>
      <c r="F121" s="1">
        <v>4594530.640625</v>
      </c>
      <c r="G121" s="1">
        <v>8261609.640625</v>
      </c>
      <c r="H121">
        <f t="shared" si="2"/>
        <v>1.7981400684491164</v>
      </c>
    </row>
    <row r="122" spans="1:8" x14ac:dyDescent="0.2">
      <c r="A122" s="1" t="s">
        <v>138</v>
      </c>
      <c r="B122" s="1" t="s">
        <v>287</v>
      </c>
      <c r="C122" s="1">
        <v>16</v>
      </c>
      <c r="D122" s="1">
        <v>29</v>
      </c>
      <c r="E122" s="1">
        <v>189.6</v>
      </c>
      <c r="F122" s="1">
        <v>236377.90625</v>
      </c>
      <c r="G122" s="1">
        <v>413426.25</v>
      </c>
      <c r="H122">
        <f t="shared" si="2"/>
        <v>1.7490054656916567</v>
      </c>
    </row>
    <row r="123" spans="1:8" x14ac:dyDescent="0.2">
      <c r="A123" s="1" t="s">
        <v>30</v>
      </c>
      <c r="B123" s="1" t="s">
        <v>288</v>
      </c>
      <c r="C123" s="1">
        <v>17</v>
      </c>
      <c r="D123" s="1">
        <v>27</v>
      </c>
      <c r="E123" s="1">
        <v>119.7</v>
      </c>
      <c r="F123" s="1">
        <v>9322709.28125</v>
      </c>
      <c r="G123" s="1">
        <v>12252692.2578125</v>
      </c>
      <c r="H123">
        <f t="shared" si="2"/>
        <v>1.3142844947933037</v>
      </c>
    </row>
    <row r="124" spans="1:8" x14ac:dyDescent="0.2">
      <c r="A124" s="1" t="s">
        <v>15</v>
      </c>
      <c r="B124" s="1" t="s">
        <v>289</v>
      </c>
      <c r="C124" s="1">
        <v>16</v>
      </c>
      <c r="D124" s="1">
        <v>25</v>
      </c>
      <c r="E124" s="1">
        <v>251.7</v>
      </c>
      <c r="F124" s="1">
        <v>2540432.41015625</v>
      </c>
      <c r="G124" s="1">
        <v>12445271.734375</v>
      </c>
      <c r="H124">
        <f t="shared" si="2"/>
        <v>4.8988792949659894</v>
      </c>
    </row>
    <row r="125" spans="1:8" x14ac:dyDescent="0.2">
      <c r="A125" s="1" t="s">
        <v>54</v>
      </c>
      <c r="B125" s="1" t="s">
        <v>290</v>
      </c>
      <c r="C125" s="1">
        <v>24</v>
      </c>
      <c r="D125" s="1">
        <v>24</v>
      </c>
      <c r="E125" s="1">
        <v>79.900000000000006</v>
      </c>
      <c r="F125" s="1">
        <v>8074938.625</v>
      </c>
      <c r="G125" s="1">
        <v>11919821.0625</v>
      </c>
      <c r="H125">
        <f t="shared" si="2"/>
        <v>1.4761500509237617</v>
      </c>
    </row>
    <row r="126" spans="1:8" x14ac:dyDescent="0.2">
      <c r="A126" s="1" t="s">
        <v>24</v>
      </c>
      <c r="B126" s="1" t="s">
        <v>291</v>
      </c>
      <c r="C126" s="1">
        <v>37</v>
      </c>
      <c r="D126" s="1">
        <v>21</v>
      </c>
      <c r="E126" s="1">
        <v>55.7</v>
      </c>
      <c r="F126" s="1">
        <v>35131481.75</v>
      </c>
      <c r="G126" s="1">
        <v>4287303.8828125</v>
      </c>
      <c r="H126">
        <f t="shared" si="2"/>
        <v>0.12203595377278671</v>
      </c>
    </row>
    <row r="127" spans="1:8" x14ac:dyDescent="0.2">
      <c r="A127" s="1" t="s">
        <v>33</v>
      </c>
      <c r="B127" s="1" t="s">
        <v>292</v>
      </c>
      <c r="C127" s="1">
        <v>18</v>
      </c>
      <c r="D127" s="1">
        <v>20</v>
      </c>
      <c r="E127" s="1">
        <v>113</v>
      </c>
      <c r="F127" s="1">
        <v>1433329.48046875</v>
      </c>
      <c r="G127" s="1">
        <v>3895515.8515625</v>
      </c>
      <c r="H127">
        <f t="shared" si="2"/>
        <v>2.717809062497289</v>
      </c>
    </row>
    <row r="128" spans="1:8" x14ac:dyDescent="0.2">
      <c r="A128" s="1" t="s">
        <v>42</v>
      </c>
      <c r="B128" s="1" t="s">
        <v>293</v>
      </c>
      <c r="C128" s="1">
        <v>10</v>
      </c>
      <c r="D128" s="1">
        <v>18</v>
      </c>
      <c r="E128" s="1">
        <v>274.7</v>
      </c>
      <c r="F128" s="1">
        <v>1775735.0019531299</v>
      </c>
      <c r="G128" s="1">
        <v>5229874.0390625</v>
      </c>
      <c r="H128">
        <f t="shared" si="2"/>
        <v>2.9451883492244986</v>
      </c>
    </row>
    <row r="129" spans="1:8" x14ac:dyDescent="0.2">
      <c r="A129" s="1" t="s">
        <v>88</v>
      </c>
      <c r="B129" s="1" t="s">
        <v>294</v>
      </c>
      <c r="C129" s="1">
        <v>20</v>
      </c>
      <c r="D129" s="1">
        <v>17</v>
      </c>
      <c r="E129" s="1">
        <v>82.5</v>
      </c>
      <c r="F129" s="1">
        <v>3308008.1015625</v>
      </c>
      <c r="G129" s="1">
        <v>4579878.4609375</v>
      </c>
      <c r="H129">
        <f t="shared" si="2"/>
        <v>1.3844822383519093</v>
      </c>
    </row>
    <row r="130" spans="1:8" x14ac:dyDescent="0.2">
      <c r="A130" s="1" t="s">
        <v>19</v>
      </c>
      <c r="B130" s="1" t="s">
        <v>295</v>
      </c>
      <c r="C130" s="1">
        <v>9</v>
      </c>
      <c r="D130" s="1">
        <v>16</v>
      </c>
      <c r="E130" s="1">
        <v>287.39999999999998</v>
      </c>
      <c r="F130" s="1">
        <v>638404.18359375</v>
      </c>
      <c r="G130" s="1">
        <v>2886820.6875</v>
      </c>
      <c r="H130">
        <f t="shared" si="2"/>
        <v>4.5219325964458825</v>
      </c>
    </row>
    <row r="131" spans="1:8" x14ac:dyDescent="0.2">
      <c r="A131" s="1" t="s">
        <v>58</v>
      </c>
      <c r="B131" s="1" t="s">
        <v>296</v>
      </c>
      <c r="C131" s="1">
        <v>31</v>
      </c>
      <c r="D131" s="1">
        <v>14</v>
      </c>
      <c r="E131" s="1">
        <v>27.7</v>
      </c>
      <c r="F131" s="1">
        <v>489076.3203125</v>
      </c>
      <c r="G131" s="1">
        <v>740487.421875</v>
      </c>
      <c r="H131">
        <f t="shared" si="2"/>
        <v>1.5140529016041064</v>
      </c>
    </row>
    <row r="132" spans="1:8" x14ac:dyDescent="0.2">
      <c r="A132" s="1" t="s">
        <v>92</v>
      </c>
      <c r="B132" s="1" t="s">
        <v>297</v>
      </c>
      <c r="C132" s="1">
        <v>36</v>
      </c>
      <c r="D132" s="1">
        <v>14</v>
      </c>
      <c r="E132" s="1">
        <v>27.7</v>
      </c>
      <c r="F132" s="1">
        <v>4829744.61328125</v>
      </c>
      <c r="G132" s="1">
        <v>8369171.671875</v>
      </c>
      <c r="H132">
        <f t="shared" ref="H132:H195" si="3">G132/F132</f>
        <v>1.7328393822026793</v>
      </c>
    </row>
    <row r="133" spans="1:8" x14ac:dyDescent="0.2">
      <c r="A133" s="1" t="s">
        <v>68</v>
      </c>
      <c r="B133" s="1" t="s">
        <v>298</v>
      </c>
      <c r="C133" s="1">
        <v>11</v>
      </c>
      <c r="D133" s="1">
        <v>14</v>
      </c>
      <c r="E133" s="1">
        <v>130</v>
      </c>
      <c r="F133" s="1">
        <v>2450170.9140625</v>
      </c>
      <c r="G133" s="1">
        <v>1496076.84375</v>
      </c>
      <c r="H133">
        <f t="shared" si="3"/>
        <v>0.61060101365313879</v>
      </c>
    </row>
    <row r="134" spans="1:8" x14ac:dyDescent="0.2">
      <c r="A134" s="1" t="s">
        <v>79</v>
      </c>
      <c r="B134" s="1" t="s">
        <v>299</v>
      </c>
      <c r="C134" s="1">
        <v>26</v>
      </c>
      <c r="D134" s="1">
        <v>13</v>
      </c>
      <c r="E134" s="1">
        <v>28.1</v>
      </c>
      <c r="F134" s="1">
        <v>1045508.890625</v>
      </c>
      <c r="G134" s="1">
        <v>1811070.015625</v>
      </c>
      <c r="H134">
        <f t="shared" si="3"/>
        <v>1.7322377952638464</v>
      </c>
    </row>
    <row r="135" spans="1:8" x14ac:dyDescent="0.2">
      <c r="A135" s="1" t="s">
        <v>94</v>
      </c>
      <c r="B135" s="1" t="s">
        <v>300</v>
      </c>
      <c r="C135" s="1">
        <v>14</v>
      </c>
      <c r="D135" s="1">
        <v>13</v>
      </c>
      <c r="E135" s="1">
        <v>52.3</v>
      </c>
      <c r="F135" s="1">
        <v>4597719.578125</v>
      </c>
      <c r="G135" s="1">
        <v>8045814.703125</v>
      </c>
      <c r="H135">
        <f t="shared" si="3"/>
        <v>1.7499576836754736</v>
      </c>
    </row>
    <row r="136" spans="1:8" x14ac:dyDescent="0.2">
      <c r="A136" s="1" t="s">
        <v>28</v>
      </c>
      <c r="B136" s="1" t="s">
        <v>301</v>
      </c>
      <c r="C136" s="1">
        <v>15</v>
      </c>
      <c r="D136" s="1">
        <v>13</v>
      </c>
      <c r="E136" s="1">
        <v>110.7</v>
      </c>
      <c r="F136" s="1">
        <v>3278503.87890625</v>
      </c>
      <c r="G136" s="1">
        <v>1959849.2597656299</v>
      </c>
      <c r="H136">
        <f t="shared" si="3"/>
        <v>0.59778768979814667</v>
      </c>
    </row>
    <row r="137" spans="1:8" x14ac:dyDescent="0.2">
      <c r="A137" s="1" t="s">
        <v>48</v>
      </c>
      <c r="B137" s="1" t="s">
        <v>302</v>
      </c>
      <c r="C137" s="1">
        <v>17</v>
      </c>
      <c r="D137" s="1">
        <v>12</v>
      </c>
      <c r="E137" s="1">
        <v>73.7</v>
      </c>
      <c r="F137" s="1">
        <v>2422621.984375</v>
      </c>
      <c r="G137" s="1">
        <v>730763.1328125</v>
      </c>
      <c r="H137">
        <f t="shared" si="3"/>
        <v>0.30164141889475421</v>
      </c>
    </row>
    <row r="138" spans="1:8" x14ac:dyDescent="0.2">
      <c r="A138" s="1" t="s">
        <v>22</v>
      </c>
      <c r="B138" s="1" t="s">
        <v>303</v>
      </c>
      <c r="C138" s="1">
        <v>27</v>
      </c>
      <c r="D138" s="1">
        <v>11</v>
      </c>
      <c r="E138" s="1">
        <v>28.3</v>
      </c>
      <c r="F138" s="1">
        <v>597957.609375</v>
      </c>
      <c r="G138" s="1">
        <v>1175671.53125</v>
      </c>
      <c r="H138">
        <f t="shared" si="3"/>
        <v>1.9661452798950763</v>
      </c>
    </row>
    <row r="139" spans="1:8" x14ac:dyDescent="0.2">
      <c r="A139" s="1" t="s">
        <v>2</v>
      </c>
      <c r="B139" s="1" t="s">
        <v>304</v>
      </c>
      <c r="C139" s="1">
        <v>7</v>
      </c>
      <c r="D139" s="1">
        <v>11</v>
      </c>
      <c r="E139" s="1">
        <v>136.1</v>
      </c>
      <c r="F139" s="1">
        <v>1541330.0703125</v>
      </c>
      <c r="G139" s="1">
        <v>2675202.0234375</v>
      </c>
      <c r="H139">
        <f t="shared" si="3"/>
        <v>1.7356451255733374</v>
      </c>
    </row>
    <row r="140" spans="1:8" x14ac:dyDescent="0.2">
      <c r="A140" s="1" t="s">
        <v>78</v>
      </c>
      <c r="B140" s="1" t="s">
        <v>305</v>
      </c>
      <c r="C140" s="1">
        <v>11</v>
      </c>
      <c r="D140" s="1">
        <v>11</v>
      </c>
      <c r="E140" s="1">
        <v>84.8</v>
      </c>
      <c r="F140" s="1">
        <v>1283891.4921875</v>
      </c>
      <c r="G140" s="1">
        <v>1989703.515625</v>
      </c>
      <c r="H140">
        <f t="shared" si="3"/>
        <v>1.5497442951623073</v>
      </c>
    </row>
    <row r="141" spans="1:8" x14ac:dyDescent="0.2">
      <c r="A141" s="1" t="s">
        <v>77</v>
      </c>
      <c r="B141" s="1" t="s">
        <v>306</v>
      </c>
      <c r="C141" s="1">
        <v>11</v>
      </c>
      <c r="D141" s="1">
        <v>10</v>
      </c>
      <c r="E141" s="1">
        <v>94.2</v>
      </c>
      <c r="F141" s="1">
        <v>1209850.859375</v>
      </c>
      <c r="G141" s="1">
        <v>1850774.125</v>
      </c>
      <c r="H141">
        <f t="shared" si="3"/>
        <v>1.5297539450078137</v>
      </c>
    </row>
    <row r="142" spans="1:8" x14ac:dyDescent="0.2">
      <c r="A142" s="1" t="s">
        <v>13</v>
      </c>
      <c r="B142" s="1" t="s">
        <v>307</v>
      </c>
      <c r="C142" s="1">
        <v>31</v>
      </c>
      <c r="D142" s="1">
        <v>9</v>
      </c>
      <c r="E142" s="1">
        <v>32.9</v>
      </c>
      <c r="F142" s="1">
        <v>3114088.453125</v>
      </c>
      <c r="G142" s="1">
        <v>4376898.15625</v>
      </c>
      <c r="H142">
        <f t="shared" si="3"/>
        <v>1.4055150398370237</v>
      </c>
    </row>
    <row r="143" spans="1:8" x14ac:dyDescent="0.2">
      <c r="A143" s="1" t="s">
        <v>146</v>
      </c>
      <c r="B143" s="1" t="s">
        <v>308</v>
      </c>
      <c r="C143" s="1">
        <v>28</v>
      </c>
      <c r="D143" s="1">
        <v>9</v>
      </c>
      <c r="E143" s="1">
        <v>32.700000000000003</v>
      </c>
      <c r="F143" s="1">
        <v>244725.125</v>
      </c>
      <c r="G143" s="1">
        <v>485211.25</v>
      </c>
      <c r="H143">
        <f t="shared" si="3"/>
        <v>1.9826785255498389</v>
      </c>
    </row>
    <row r="144" spans="1:8" x14ac:dyDescent="0.2">
      <c r="A144" s="1" t="s">
        <v>91</v>
      </c>
      <c r="B144" s="1" t="s">
        <v>309</v>
      </c>
      <c r="C144" s="1">
        <v>19</v>
      </c>
      <c r="D144" s="1">
        <v>8</v>
      </c>
      <c r="E144" s="1">
        <v>29.2</v>
      </c>
      <c r="F144" s="1">
        <v>599710.015625</v>
      </c>
      <c r="G144" s="1">
        <v>1274984.71875</v>
      </c>
      <c r="H144">
        <f t="shared" si="3"/>
        <v>2.1260020435397409</v>
      </c>
    </row>
    <row r="145" spans="1:8" x14ac:dyDescent="0.2">
      <c r="A145" s="1" t="s">
        <v>31</v>
      </c>
      <c r="B145" s="1" t="s">
        <v>310</v>
      </c>
      <c r="C145" s="1">
        <v>13</v>
      </c>
      <c r="D145" s="1">
        <v>8</v>
      </c>
      <c r="E145" s="1">
        <v>60.6</v>
      </c>
      <c r="F145" s="1">
        <v>563786.875</v>
      </c>
      <c r="G145" s="1">
        <v>695553.15625</v>
      </c>
      <c r="H145">
        <f t="shared" si="3"/>
        <v>1.2337164753081562</v>
      </c>
    </row>
    <row r="146" spans="1:8" x14ac:dyDescent="0.2">
      <c r="A146" s="1" t="s">
        <v>36</v>
      </c>
      <c r="B146" s="1" t="s">
        <v>311</v>
      </c>
      <c r="C146" s="1">
        <v>16</v>
      </c>
      <c r="D146" s="1">
        <v>6</v>
      </c>
      <c r="E146" s="1">
        <v>44.6</v>
      </c>
      <c r="F146" s="1">
        <v>1000563.203125</v>
      </c>
      <c r="G146" s="1">
        <v>1028646.328125</v>
      </c>
      <c r="H146">
        <f t="shared" si="3"/>
        <v>1.0280673173991304</v>
      </c>
    </row>
    <row r="147" spans="1:8" x14ac:dyDescent="0.2">
      <c r="A147" s="1" t="s">
        <v>93</v>
      </c>
      <c r="B147" s="1" t="s">
        <v>312</v>
      </c>
      <c r="C147" s="1">
        <v>14</v>
      </c>
      <c r="D147" s="1">
        <v>6</v>
      </c>
      <c r="E147" s="1">
        <v>33.799999999999997</v>
      </c>
      <c r="F147" s="1">
        <v>1222907.546875</v>
      </c>
      <c r="G147" s="1">
        <v>1907797.34375</v>
      </c>
      <c r="H147">
        <f t="shared" si="3"/>
        <v>1.5600503477349186</v>
      </c>
    </row>
    <row r="148" spans="1:8" x14ac:dyDescent="0.2">
      <c r="A148" s="1" t="s">
        <v>46</v>
      </c>
      <c r="B148" s="1" t="s">
        <v>313</v>
      </c>
      <c r="C148" s="1">
        <v>5</v>
      </c>
      <c r="D148" s="1">
        <v>6</v>
      </c>
      <c r="E148" s="1">
        <v>138.30000000000001</v>
      </c>
      <c r="F148" s="1">
        <v>593587.4765625</v>
      </c>
      <c r="G148" s="1">
        <v>2069881.09375</v>
      </c>
      <c r="H148">
        <f t="shared" si="3"/>
        <v>3.4870700199687552</v>
      </c>
    </row>
    <row r="149" spans="1:8" x14ac:dyDescent="0.2">
      <c r="A149" s="1" t="s">
        <v>29</v>
      </c>
      <c r="B149" s="1" t="s">
        <v>314</v>
      </c>
      <c r="C149" s="1">
        <v>3</v>
      </c>
      <c r="D149" s="1">
        <v>6</v>
      </c>
      <c r="E149" s="1">
        <v>208.3</v>
      </c>
      <c r="F149" s="1">
        <v>1099206.47265625</v>
      </c>
      <c r="G149" s="1">
        <v>1169346.71875</v>
      </c>
      <c r="H149">
        <f t="shared" si="3"/>
        <v>1.0638098918070005</v>
      </c>
    </row>
    <row r="150" spans="1:8" x14ac:dyDescent="0.2">
      <c r="A150" s="1" t="s">
        <v>153</v>
      </c>
      <c r="B150" s="1" t="s">
        <v>315</v>
      </c>
      <c r="C150" s="1">
        <v>6</v>
      </c>
      <c r="D150" s="1">
        <v>6</v>
      </c>
      <c r="E150" s="1">
        <v>112.9</v>
      </c>
      <c r="F150" s="1">
        <v>450462.25</v>
      </c>
      <c r="G150" s="1">
        <v>851038.0703125</v>
      </c>
      <c r="H150">
        <f t="shared" si="3"/>
        <v>1.8892550270583162</v>
      </c>
    </row>
    <row r="151" spans="1:8" x14ac:dyDescent="0.2">
      <c r="A151" s="1" t="s">
        <v>38</v>
      </c>
      <c r="B151" s="1" t="s">
        <v>316</v>
      </c>
      <c r="C151" s="1">
        <v>9</v>
      </c>
      <c r="D151" s="1">
        <v>6</v>
      </c>
      <c r="E151" s="1">
        <v>47.6</v>
      </c>
      <c r="F151" s="1">
        <v>618994.6484375</v>
      </c>
      <c r="G151" s="1">
        <v>625816.125</v>
      </c>
      <c r="H151">
        <f t="shared" si="3"/>
        <v>1.0110202512731234</v>
      </c>
    </row>
    <row r="152" spans="1:8" x14ac:dyDescent="0.2">
      <c r="A152" s="1" t="s">
        <v>32</v>
      </c>
      <c r="B152" s="1" t="s">
        <v>317</v>
      </c>
      <c r="C152" s="1">
        <v>7</v>
      </c>
      <c r="D152" s="1">
        <v>5</v>
      </c>
      <c r="E152" s="1">
        <v>27.8</v>
      </c>
      <c r="F152" s="1">
        <v>1540694.375</v>
      </c>
      <c r="G152" s="1">
        <v>3420977.3125</v>
      </c>
      <c r="H152">
        <f t="shared" si="3"/>
        <v>2.2204126710724181</v>
      </c>
    </row>
    <row r="153" spans="1:8" x14ac:dyDescent="0.2">
      <c r="A153" s="1" t="s">
        <v>142</v>
      </c>
      <c r="B153" s="1" t="s">
        <v>318</v>
      </c>
      <c r="C153" s="1">
        <v>9</v>
      </c>
      <c r="D153" s="1">
        <v>5</v>
      </c>
      <c r="E153" s="1">
        <v>46.3</v>
      </c>
      <c r="F153" s="1">
        <v>531165.03125</v>
      </c>
      <c r="G153" s="1">
        <v>1140921.4375</v>
      </c>
      <c r="H153">
        <f t="shared" si="3"/>
        <v>2.1479603708381356</v>
      </c>
    </row>
    <row r="154" spans="1:8" x14ac:dyDescent="0.2">
      <c r="A154" s="1" t="s">
        <v>131</v>
      </c>
      <c r="B154" s="1" t="s">
        <v>319</v>
      </c>
      <c r="C154" s="1">
        <v>3</v>
      </c>
      <c r="D154" s="1">
        <v>5</v>
      </c>
      <c r="E154" s="1">
        <v>204.3</v>
      </c>
      <c r="F154" s="1">
        <v>920787.65625</v>
      </c>
      <c r="G154" s="1">
        <v>351483.15625</v>
      </c>
      <c r="H154">
        <f t="shared" si="3"/>
        <v>0.38172010002984874</v>
      </c>
    </row>
    <row r="155" spans="1:8" x14ac:dyDescent="0.2">
      <c r="A155" s="1" t="s">
        <v>3</v>
      </c>
      <c r="B155" s="1" t="s">
        <v>320</v>
      </c>
      <c r="C155" s="1">
        <v>11</v>
      </c>
      <c r="D155" s="1">
        <v>5</v>
      </c>
      <c r="E155" s="1">
        <v>35.5</v>
      </c>
      <c r="F155" s="1">
        <v>1106799.609375</v>
      </c>
      <c r="G155" s="1">
        <v>1548144.828125</v>
      </c>
      <c r="H155">
        <f t="shared" si="3"/>
        <v>1.3987580181738803</v>
      </c>
    </row>
    <row r="156" spans="1:8" x14ac:dyDescent="0.2">
      <c r="A156" s="1" t="s">
        <v>60</v>
      </c>
      <c r="B156" s="1" t="s">
        <v>321</v>
      </c>
      <c r="C156" s="1">
        <v>7</v>
      </c>
      <c r="D156" s="1">
        <v>4</v>
      </c>
      <c r="E156" s="1">
        <v>33.799999999999997</v>
      </c>
      <c r="F156" s="1">
        <v>799654.34375</v>
      </c>
      <c r="G156" s="1">
        <v>741550.34375</v>
      </c>
      <c r="H156">
        <f t="shared" si="3"/>
        <v>0.92733860516842848</v>
      </c>
    </row>
    <row r="157" spans="1:8" x14ac:dyDescent="0.2">
      <c r="A157" s="1" t="s">
        <v>5</v>
      </c>
      <c r="B157" s="1" t="s">
        <v>322</v>
      </c>
      <c r="C157" s="1">
        <v>5</v>
      </c>
      <c r="D157" s="1">
        <v>4</v>
      </c>
      <c r="E157" s="1">
        <v>110.4</v>
      </c>
      <c r="F157" s="1">
        <v>599313.4453125</v>
      </c>
      <c r="G157" s="1">
        <v>1421921.796875</v>
      </c>
      <c r="H157">
        <f t="shared" si="3"/>
        <v>2.3725845098195109</v>
      </c>
    </row>
    <row r="158" spans="1:8" x14ac:dyDescent="0.2">
      <c r="A158" s="1" t="s">
        <v>59</v>
      </c>
      <c r="B158" s="1" t="s">
        <v>323</v>
      </c>
      <c r="C158" s="1">
        <v>10</v>
      </c>
      <c r="D158" s="1">
        <v>4</v>
      </c>
      <c r="E158" s="1">
        <v>32.9</v>
      </c>
      <c r="F158" s="1">
        <v>203008.40625</v>
      </c>
      <c r="G158" s="1">
        <v>211147.109375</v>
      </c>
      <c r="H158">
        <f t="shared" si="3"/>
        <v>1.0400904734702334</v>
      </c>
    </row>
    <row r="159" spans="1:8" x14ac:dyDescent="0.2">
      <c r="A159" s="1" t="s">
        <v>63</v>
      </c>
      <c r="B159" s="1" t="s">
        <v>324</v>
      </c>
      <c r="C159" s="1">
        <v>5</v>
      </c>
      <c r="D159" s="1">
        <v>4</v>
      </c>
      <c r="E159" s="1">
        <v>109.6</v>
      </c>
      <c r="F159" s="1">
        <v>102600.3203125</v>
      </c>
      <c r="G159" s="1">
        <v>589057.3359375</v>
      </c>
      <c r="H159">
        <f t="shared" si="3"/>
        <v>5.7412816465226371</v>
      </c>
    </row>
    <row r="160" spans="1:8" x14ac:dyDescent="0.2">
      <c r="A160" s="1" t="s">
        <v>156</v>
      </c>
      <c r="B160" s="1" t="s">
        <v>325</v>
      </c>
      <c r="C160" s="1">
        <v>4</v>
      </c>
      <c r="D160" s="1">
        <v>4</v>
      </c>
      <c r="E160" s="1">
        <v>122.9</v>
      </c>
      <c r="F160" s="1">
        <v>291407.5625</v>
      </c>
      <c r="G160" s="1">
        <v>176099.875</v>
      </c>
      <c r="H160">
        <f t="shared" si="3"/>
        <v>0.60430784118720327</v>
      </c>
    </row>
    <row r="161" spans="1:8" x14ac:dyDescent="0.2">
      <c r="A161" s="1" t="s">
        <v>74</v>
      </c>
      <c r="B161" s="1" t="s">
        <v>326</v>
      </c>
      <c r="C161" s="1">
        <v>7</v>
      </c>
      <c r="D161" s="1">
        <v>4</v>
      </c>
      <c r="E161" s="1">
        <v>96.7</v>
      </c>
      <c r="F161" s="1">
        <v>219790.6171875</v>
      </c>
      <c r="G161" s="1">
        <v>481556.03125</v>
      </c>
      <c r="H161">
        <f t="shared" si="3"/>
        <v>2.1909762910360815</v>
      </c>
    </row>
    <row r="162" spans="1:8" x14ac:dyDescent="0.2">
      <c r="A162" s="1" t="s">
        <v>148</v>
      </c>
      <c r="B162" s="1" t="s">
        <v>327</v>
      </c>
      <c r="C162" s="1">
        <v>4</v>
      </c>
      <c r="D162" s="1">
        <v>4</v>
      </c>
      <c r="E162" s="1">
        <v>87.1</v>
      </c>
      <c r="F162" s="1">
        <v>197186.53515625</v>
      </c>
      <c r="G162" s="1">
        <v>283292.1484375</v>
      </c>
      <c r="H162">
        <f t="shared" si="3"/>
        <v>1.436670856927529</v>
      </c>
    </row>
    <row r="163" spans="1:8" x14ac:dyDescent="0.2">
      <c r="A163" s="1" t="s">
        <v>105</v>
      </c>
      <c r="B163" s="1" t="s">
        <v>328</v>
      </c>
      <c r="C163" s="1">
        <v>9</v>
      </c>
      <c r="D163" s="1">
        <v>3</v>
      </c>
      <c r="E163" s="1">
        <v>18.899999999999999</v>
      </c>
      <c r="F163" s="1">
        <v>785831.1875</v>
      </c>
      <c r="G163" s="1">
        <v>2948957.125</v>
      </c>
      <c r="H163">
        <f t="shared" si="3"/>
        <v>3.7526598230106516</v>
      </c>
    </row>
    <row r="164" spans="1:8" x14ac:dyDescent="0.2">
      <c r="A164" s="1" t="s">
        <v>155</v>
      </c>
      <c r="B164" s="1" t="s">
        <v>329</v>
      </c>
      <c r="C164" s="1">
        <v>4</v>
      </c>
      <c r="D164" s="1">
        <v>3</v>
      </c>
      <c r="E164" s="1">
        <v>121.2</v>
      </c>
      <c r="F164" s="1">
        <v>31394.748046875</v>
      </c>
      <c r="G164" s="1">
        <v>494464.125</v>
      </c>
      <c r="H164">
        <f t="shared" si="3"/>
        <v>15.749899450115779</v>
      </c>
    </row>
    <row r="165" spans="1:8" x14ac:dyDescent="0.2">
      <c r="A165" s="1" t="s">
        <v>135</v>
      </c>
      <c r="B165" s="1" t="s">
        <v>330</v>
      </c>
      <c r="C165" s="1">
        <v>6</v>
      </c>
      <c r="D165" s="1">
        <v>3</v>
      </c>
      <c r="E165" s="1">
        <v>49</v>
      </c>
      <c r="F165" s="1">
        <v>498350.40625</v>
      </c>
      <c r="G165" s="1">
        <v>1146140.625</v>
      </c>
      <c r="H165">
        <f t="shared" si="3"/>
        <v>2.2998689488878088</v>
      </c>
    </row>
    <row r="166" spans="1:8" x14ac:dyDescent="0.2">
      <c r="A166" s="1" t="s">
        <v>89</v>
      </c>
      <c r="B166" s="1" t="s">
        <v>331</v>
      </c>
      <c r="C166" s="1">
        <v>10</v>
      </c>
      <c r="D166" s="1">
        <v>3</v>
      </c>
      <c r="E166" s="1">
        <v>70.7</v>
      </c>
      <c r="F166" s="1">
        <v>155157.65234375</v>
      </c>
      <c r="G166" s="1">
        <v>421061.2890625</v>
      </c>
      <c r="H166">
        <f t="shared" si="3"/>
        <v>2.7137642436716143</v>
      </c>
    </row>
    <row r="167" spans="1:8" x14ac:dyDescent="0.2">
      <c r="A167" s="1" t="s">
        <v>35</v>
      </c>
      <c r="B167" s="1" t="s">
        <v>332</v>
      </c>
      <c r="C167" s="1">
        <v>5</v>
      </c>
      <c r="D167" s="1">
        <v>3</v>
      </c>
      <c r="E167" s="1">
        <v>68.900000000000006</v>
      </c>
      <c r="F167" s="1">
        <v>291338.6640625</v>
      </c>
      <c r="G167" s="1">
        <v>262192.9765625</v>
      </c>
      <c r="H167">
        <f t="shared" si="3"/>
        <v>0.89995942490576031</v>
      </c>
    </row>
    <row r="168" spans="1:8" x14ac:dyDescent="0.2">
      <c r="A168" s="1" t="s">
        <v>141</v>
      </c>
      <c r="B168" s="1" t="s">
        <v>333</v>
      </c>
      <c r="C168" s="1">
        <v>8</v>
      </c>
      <c r="D168" s="1">
        <v>2</v>
      </c>
      <c r="E168" s="1">
        <v>21.7</v>
      </c>
      <c r="F168" s="1">
        <v>45811.1640625</v>
      </c>
      <c r="G168" s="1">
        <v>116778.8046875</v>
      </c>
      <c r="H168">
        <f t="shared" si="3"/>
        <v>2.5491341920100332</v>
      </c>
    </row>
    <row r="169" spans="1:8" x14ac:dyDescent="0.2">
      <c r="A169" s="1" t="s">
        <v>37</v>
      </c>
      <c r="B169" s="1" t="s">
        <v>334</v>
      </c>
      <c r="C169" s="1">
        <v>7</v>
      </c>
      <c r="D169" s="1">
        <v>2</v>
      </c>
      <c r="E169" s="1">
        <v>25.2</v>
      </c>
      <c r="F169" s="1">
        <v>562467.546875</v>
      </c>
      <c r="G169" s="1">
        <v>1386293.25</v>
      </c>
      <c r="H169">
        <f t="shared" si="3"/>
        <v>2.4646635307264813</v>
      </c>
    </row>
    <row r="170" spans="1:8" x14ac:dyDescent="0.2">
      <c r="A170" s="1" t="s">
        <v>136</v>
      </c>
      <c r="B170" s="1" t="s">
        <v>335</v>
      </c>
      <c r="C170" s="1">
        <v>3</v>
      </c>
      <c r="D170" s="1">
        <v>2</v>
      </c>
      <c r="E170" s="1">
        <v>107.1</v>
      </c>
      <c r="F170" s="1">
        <v>114266.5703125</v>
      </c>
      <c r="G170" s="1">
        <v>247102.171875</v>
      </c>
      <c r="H170">
        <f t="shared" si="3"/>
        <v>2.1625062448204826</v>
      </c>
    </row>
    <row r="171" spans="1:8" x14ac:dyDescent="0.2">
      <c r="A171" s="1" t="s">
        <v>84</v>
      </c>
      <c r="B171" s="1" t="s">
        <v>336</v>
      </c>
      <c r="C171" s="1">
        <v>5</v>
      </c>
      <c r="D171" s="1">
        <v>2</v>
      </c>
      <c r="E171" s="1">
        <v>71.400000000000006</v>
      </c>
      <c r="F171" s="1">
        <v>43582.3828125</v>
      </c>
      <c r="G171" s="1">
        <v>78589.5703125</v>
      </c>
      <c r="H171">
        <f t="shared" si="3"/>
        <v>1.8032417054984768</v>
      </c>
    </row>
    <row r="172" spans="1:8" x14ac:dyDescent="0.2">
      <c r="A172" s="1" t="s">
        <v>124</v>
      </c>
      <c r="B172" s="1" t="s">
        <v>337</v>
      </c>
      <c r="C172" s="1">
        <v>2</v>
      </c>
      <c r="D172" s="1">
        <v>2</v>
      </c>
      <c r="E172" s="1">
        <v>141.6</v>
      </c>
      <c r="F172" s="1">
        <v>62725.9609375</v>
      </c>
      <c r="G172" s="1">
        <v>255589.8671875</v>
      </c>
      <c r="H172">
        <f t="shared" si="3"/>
        <v>4.0747062837693173</v>
      </c>
    </row>
    <row r="173" spans="1:8" x14ac:dyDescent="0.2">
      <c r="A173" s="1" t="s">
        <v>121</v>
      </c>
      <c r="B173" s="1" t="s">
        <v>338</v>
      </c>
      <c r="C173" s="1">
        <v>1</v>
      </c>
      <c r="D173" s="1">
        <v>2</v>
      </c>
      <c r="E173" s="1">
        <v>71</v>
      </c>
      <c r="F173" s="1">
        <v>191674.671875</v>
      </c>
      <c r="G173" s="1">
        <v>123142.078125</v>
      </c>
      <c r="H173">
        <f t="shared" si="3"/>
        <v>0.64245357469716546</v>
      </c>
    </row>
    <row r="174" spans="1:8" x14ac:dyDescent="0.2">
      <c r="A174" s="1" t="s">
        <v>134</v>
      </c>
      <c r="B174" s="1" t="s">
        <v>339</v>
      </c>
      <c r="C174" s="1">
        <v>11</v>
      </c>
      <c r="D174" s="1">
        <v>2</v>
      </c>
      <c r="E174" s="1">
        <v>21.4</v>
      </c>
      <c r="F174" s="1">
        <v>725616.25</v>
      </c>
      <c r="G174" s="1">
        <v>1208068.8125</v>
      </c>
      <c r="H174">
        <f t="shared" si="3"/>
        <v>1.664886656686644</v>
      </c>
    </row>
    <row r="175" spans="1:8" x14ac:dyDescent="0.2">
      <c r="A175" s="1" t="s">
        <v>137</v>
      </c>
      <c r="B175" s="1" t="s">
        <v>340</v>
      </c>
      <c r="C175" s="1">
        <v>2</v>
      </c>
      <c r="D175" s="1">
        <v>2</v>
      </c>
      <c r="E175" s="1">
        <v>78.900000000000006</v>
      </c>
      <c r="F175" s="1">
        <v>41019.80078125</v>
      </c>
      <c r="G175" s="1">
        <v>59405.76171875</v>
      </c>
      <c r="H175">
        <f t="shared" si="3"/>
        <v>1.4482216048670855</v>
      </c>
    </row>
    <row r="176" spans="1:8" x14ac:dyDescent="0.2">
      <c r="A176" s="1" t="s">
        <v>145</v>
      </c>
      <c r="B176" s="1" t="s">
        <v>341</v>
      </c>
      <c r="C176" s="1">
        <v>2</v>
      </c>
      <c r="D176" s="1">
        <v>2</v>
      </c>
      <c r="E176" s="1">
        <v>77</v>
      </c>
      <c r="F176" s="1">
        <v>146961.234375</v>
      </c>
      <c r="G176" s="1">
        <v>328514.34375</v>
      </c>
      <c r="H176">
        <f t="shared" si="3"/>
        <v>2.2353809502697297</v>
      </c>
    </row>
    <row r="177" spans="1:8" x14ac:dyDescent="0.2">
      <c r="A177" s="1" t="s">
        <v>128</v>
      </c>
      <c r="B177" s="1" t="s">
        <v>342</v>
      </c>
      <c r="C177" s="1">
        <v>33</v>
      </c>
      <c r="D177" s="1">
        <v>2</v>
      </c>
      <c r="E177" s="1">
        <v>6.8</v>
      </c>
      <c r="F177" s="1">
        <v>69777.9609375</v>
      </c>
      <c r="G177" s="1">
        <v>80804.7578125</v>
      </c>
      <c r="H177">
        <f t="shared" si="3"/>
        <v>1.1580269289450387</v>
      </c>
    </row>
    <row r="178" spans="1:8" x14ac:dyDescent="0.2">
      <c r="A178" s="1" t="s">
        <v>152</v>
      </c>
      <c r="B178" s="1" t="s">
        <v>343</v>
      </c>
      <c r="C178" s="1">
        <v>3</v>
      </c>
      <c r="D178" s="1">
        <v>2</v>
      </c>
      <c r="E178" s="1">
        <v>121.6</v>
      </c>
      <c r="F178" s="1">
        <v>72066.5859375</v>
      </c>
      <c r="G178" s="1">
        <v>357447.96875</v>
      </c>
      <c r="H178">
        <f t="shared" si="3"/>
        <v>4.9599681197607728</v>
      </c>
    </row>
    <row r="179" spans="1:8" x14ac:dyDescent="0.2">
      <c r="A179" s="5" t="s">
        <v>133</v>
      </c>
      <c r="B179" s="5" t="s">
        <v>344</v>
      </c>
      <c r="C179" s="5">
        <v>1</v>
      </c>
      <c r="D179" s="5">
        <v>1</v>
      </c>
      <c r="E179" s="5">
        <v>87.1</v>
      </c>
      <c r="F179" s="5">
        <v>18788.197265625</v>
      </c>
      <c r="G179" s="5">
        <v>86703.5078125</v>
      </c>
      <c r="H179">
        <f t="shared" si="3"/>
        <v>4.6147858991843389</v>
      </c>
    </row>
    <row r="180" spans="1:8" x14ac:dyDescent="0.2">
      <c r="A180" s="5" t="s">
        <v>140</v>
      </c>
      <c r="B180" s="5" t="s">
        <v>345</v>
      </c>
      <c r="C180" s="5">
        <v>2</v>
      </c>
      <c r="D180" s="5">
        <v>1</v>
      </c>
      <c r="E180" s="5">
        <v>103.8</v>
      </c>
      <c r="F180" s="5">
        <v>28960.17578125</v>
      </c>
      <c r="G180" s="5">
        <v>174838.234375</v>
      </c>
      <c r="H180">
        <f t="shared" si="3"/>
        <v>6.0371952054309492</v>
      </c>
    </row>
    <row r="181" spans="1:8" x14ac:dyDescent="0.2">
      <c r="A181" s="5" t="s">
        <v>14</v>
      </c>
      <c r="B181" s="5" t="s">
        <v>346</v>
      </c>
      <c r="C181" s="5">
        <v>2</v>
      </c>
      <c r="D181" s="5">
        <v>1</v>
      </c>
      <c r="E181" s="5">
        <v>61.6</v>
      </c>
      <c r="F181" s="5">
        <v>126849.6171875</v>
      </c>
      <c r="G181" s="5">
        <v>189262.234375</v>
      </c>
      <c r="H181">
        <f t="shared" si="3"/>
        <v>1.4920205403162246</v>
      </c>
    </row>
    <row r="182" spans="1:8" x14ac:dyDescent="0.2">
      <c r="A182" s="5" t="s">
        <v>56</v>
      </c>
      <c r="B182" s="5" t="s">
        <v>347</v>
      </c>
      <c r="C182" s="5">
        <v>3</v>
      </c>
      <c r="D182" s="5">
        <v>1</v>
      </c>
      <c r="E182" s="5">
        <v>68.2</v>
      </c>
      <c r="F182" s="5">
        <v>47944.66796875</v>
      </c>
      <c r="G182" s="5">
        <v>116171.390625</v>
      </c>
      <c r="H182">
        <f t="shared" si="3"/>
        <v>2.4230304546215589</v>
      </c>
    </row>
    <row r="183" spans="1:8" x14ac:dyDescent="0.2">
      <c r="A183" s="5" t="s">
        <v>76</v>
      </c>
      <c r="B183" s="5" t="s">
        <v>348</v>
      </c>
      <c r="C183" s="5">
        <v>1</v>
      </c>
      <c r="D183" s="5">
        <v>1</v>
      </c>
      <c r="E183" s="5">
        <v>97.7</v>
      </c>
      <c r="F183" s="5">
        <v>189493.8125</v>
      </c>
      <c r="G183" s="5">
        <v>574598.3125</v>
      </c>
      <c r="H183">
        <f t="shared" si="3"/>
        <v>3.0322800777466017</v>
      </c>
    </row>
    <row r="184" spans="1:8" x14ac:dyDescent="0.2">
      <c r="A184" s="5" t="s">
        <v>147</v>
      </c>
      <c r="B184" s="5" t="s">
        <v>349</v>
      </c>
      <c r="C184" s="5">
        <v>4</v>
      </c>
      <c r="D184" s="5">
        <v>1</v>
      </c>
      <c r="E184" s="5">
        <v>53.6</v>
      </c>
      <c r="F184" s="5">
        <v>29236.25390625</v>
      </c>
      <c r="G184" s="5">
        <v>156801.21875</v>
      </c>
      <c r="H184">
        <f t="shared" si="3"/>
        <v>5.3632458950727511</v>
      </c>
    </row>
    <row r="185" spans="1:8" x14ac:dyDescent="0.2">
      <c r="A185" s="5" t="s">
        <v>132</v>
      </c>
      <c r="B185" s="5" t="s">
        <v>350</v>
      </c>
      <c r="C185" s="5">
        <v>1</v>
      </c>
      <c r="D185" s="5">
        <v>1</v>
      </c>
      <c r="E185" s="5">
        <v>212.6</v>
      </c>
      <c r="F185" s="5" t="s">
        <v>230</v>
      </c>
      <c r="G185" s="5">
        <v>184915.5</v>
      </c>
      <c r="H185" t="s">
        <v>406</v>
      </c>
    </row>
    <row r="186" spans="1:8" x14ac:dyDescent="0.2">
      <c r="A186" s="5" t="s">
        <v>39</v>
      </c>
      <c r="B186" s="5" t="s">
        <v>351</v>
      </c>
      <c r="C186" s="5">
        <v>1</v>
      </c>
      <c r="D186" s="5">
        <v>1</v>
      </c>
      <c r="E186" s="5">
        <v>98.6</v>
      </c>
      <c r="F186" s="5" t="s">
        <v>230</v>
      </c>
      <c r="G186" s="5">
        <v>156247.4375</v>
      </c>
      <c r="H186" t="s">
        <v>406</v>
      </c>
    </row>
    <row r="187" spans="1:8" x14ac:dyDescent="0.2">
      <c r="A187" s="5" t="s">
        <v>139</v>
      </c>
      <c r="B187" s="5" t="s">
        <v>352</v>
      </c>
      <c r="C187" s="5">
        <v>1</v>
      </c>
      <c r="D187" s="5">
        <v>1</v>
      </c>
      <c r="E187" s="5">
        <v>104</v>
      </c>
      <c r="F187" s="5">
        <v>134241.140625</v>
      </c>
      <c r="G187" s="5">
        <v>199982.796875</v>
      </c>
      <c r="H187">
        <f t="shared" si="3"/>
        <v>1.4897280814504403</v>
      </c>
    </row>
    <row r="188" spans="1:8" x14ac:dyDescent="0.2">
      <c r="A188" s="5" t="s">
        <v>10</v>
      </c>
      <c r="B188" s="5" t="s">
        <v>353</v>
      </c>
      <c r="C188" s="5">
        <v>1</v>
      </c>
      <c r="D188" s="5">
        <v>1</v>
      </c>
      <c r="E188" s="5">
        <v>86.8</v>
      </c>
      <c r="F188" s="5">
        <v>149854.453125</v>
      </c>
      <c r="G188" s="5">
        <v>277229.65625</v>
      </c>
      <c r="H188">
        <f t="shared" si="3"/>
        <v>1.8499927794521456</v>
      </c>
    </row>
    <row r="189" spans="1:8" x14ac:dyDescent="0.2">
      <c r="A189" s="5" t="s">
        <v>144</v>
      </c>
      <c r="B189" s="5" t="s">
        <v>354</v>
      </c>
      <c r="C189" s="5">
        <v>4</v>
      </c>
      <c r="D189" s="5">
        <v>1</v>
      </c>
      <c r="E189" s="5">
        <v>48.5</v>
      </c>
      <c r="F189" s="5">
        <v>71767.0234375</v>
      </c>
      <c r="G189" s="5" t="s">
        <v>230</v>
      </c>
      <c r="H189" t="e">
        <f t="shared" si="3"/>
        <v>#VALUE!</v>
      </c>
    </row>
    <row r="190" spans="1:8" x14ac:dyDescent="0.2">
      <c r="A190" s="5" t="s">
        <v>16</v>
      </c>
      <c r="B190" s="5" t="s">
        <v>355</v>
      </c>
      <c r="C190" s="5">
        <v>1</v>
      </c>
      <c r="D190" s="5">
        <v>1</v>
      </c>
      <c r="E190" s="5">
        <v>155.9</v>
      </c>
      <c r="F190" s="5">
        <v>49434.51953125</v>
      </c>
      <c r="G190" s="5">
        <v>55701.23828125</v>
      </c>
      <c r="H190">
        <f t="shared" si="3"/>
        <v>1.1267680723798377</v>
      </c>
    </row>
    <row r="191" spans="1:8" x14ac:dyDescent="0.2">
      <c r="A191" s="5" t="s">
        <v>110</v>
      </c>
      <c r="B191" s="5" t="s">
        <v>356</v>
      </c>
      <c r="C191" s="5">
        <v>4</v>
      </c>
      <c r="D191" s="5">
        <v>1</v>
      </c>
      <c r="E191" s="5">
        <v>79.3</v>
      </c>
      <c r="F191" s="5" t="s">
        <v>230</v>
      </c>
      <c r="G191" s="5">
        <v>187865.28125</v>
      </c>
      <c r="H191" t="s">
        <v>406</v>
      </c>
    </row>
    <row r="192" spans="1:8" x14ac:dyDescent="0.2">
      <c r="A192" s="5" t="s">
        <v>149</v>
      </c>
      <c r="B192" s="5" t="s">
        <v>357</v>
      </c>
      <c r="C192" s="5">
        <v>5</v>
      </c>
      <c r="D192" s="5">
        <v>1</v>
      </c>
      <c r="E192" s="5">
        <v>25</v>
      </c>
      <c r="F192" s="5" t="s">
        <v>230</v>
      </c>
      <c r="G192" s="5">
        <v>171636.15625</v>
      </c>
      <c r="H192" t="s">
        <v>406</v>
      </c>
    </row>
    <row r="193" spans="1:8" x14ac:dyDescent="0.2">
      <c r="A193" s="5" t="s">
        <v>130</v>
      </c>
      <c r="B193" s="5" t="s">
        <v>358</v>
      </c>
      <c r="C193" s="5">
        <v>3</v>
      </c>
      <c r="D193" s="5">
        <v>1</v>
      </c>
      <c r="E193" s="5">
        <v>35.1</v>
      </c>
      <c r="F193" s="5">
        <v>171109.625</v>
      </c>
      <c r="G193" s="5">
        <v>520747.46875</v>
      </c>
      <c r="H193">
        <f t="shared" si="3"/>
        <v>3.0433557945673715</v>
      </c>
    </row>
    <row r="194" spans="1:8" x14ac:dyDescent="0.2">
      <c r="A194" s="5" t="s">
        <v>150</v>
      </c>
      <c r="B194" s="5" t="s">
        <v>359</v>
      </c>
      <c r="C194" s="5">
        <v>1</v>
      </c>
      <c r="D194" s="5">
        <v>1</v>
      </c>
      <c r="E194" s="5">
        <v>97.6</v>
      </c>
      <c r="F194" s="5">
        <v>112563.078125</v>
      </c>
      <c r="G194" s="5">
        <v>238023.984375</v>
      </c>
      <c r="H194">
        <f t="shared" si="3"/>
        <v>2.1145831149951064</v>
      </c>
    </row>
    <row r="195" spans="1:8" x14ac:dyDescent="0.2">
      <c r="A195" s="5" t="s">
        <v>126</v>
      </c>
      <c r="B195" s="5" t="s">
        <v>360</v>
      </c>
      <c r="C195" s="5">
        <v>3</v>
      </c>
      <c r="D195" s="5">
        <v>1</v>
      </c>
      <c r="E195" s="5">
        <v>48.3</v>
      </c>
      <c r="F195" s="5">
        <v>106255.8828125</v>
      </c>
      <c r="G195" s="5">
        <v>101282.8359375</v>
      </c>
      <c r="H195">
        <f t="shared" si="3"/>
        <v>0.95319744428856257</v>
      </c>
    </row>
    <row r="196" spans="1:8" x14ac:dyDescent="0.2">
      <c r="A196" s="5" t="s">
        <v>127</v>
      </c>
      <c r="B196" s="5" t="s">
        <v>361</v>
      </c>
      <c r="C196" s="5">
        <v>5</v>
      </c>
      <c r="D196" s="5">
        <v>1</v>
      </c>
      <c r="E196" s="5">
        <v>19.8</v>
      </c>
      <c r="F196" s="5">
        <v>208974.625</v>
      </c>
      <c r="G196" s="5">
        <v>188778.546875</v>
      </c>
      <c r="H196">
        <f t="shared" ref="H196:H254" si="4">G196/F196</f>
        <v>0.9033563135954904</v>
      </c>
    </row>
    <row r="197" spans="1:8" x14ac:dyDescent="0.2">
      <c r="A197" s="5" t="s">
        <v>123</v>
      </c>
      <c r="B197" s="5" t="s">
        <v>362</v>
      </c>
      <c r="C197" s="5">
        <v>2</v>
      </c>
      <c r="D197" s="5">
        <v>1</v>
      </c>
      <c r="E197" s="5">
        <v>105.3</v>
      </c>
      <c r="F197" s="5" t="s">
        <v>230</v>
      </c>
      <c r="G197" s="5">
        <v>71609.0390625</v>
      </c>
      <c r="H197" t="s">
        <v>406</v>
      </c>
    </row>
    <row r="198" spans="1:8" x14ac:dyDescent="0.2">
      <c r="A198" s="5" t="s">
        <v>143</v>
      </c>
      <c r="B198" s="5" t="s">
        <v>363</v>
      </c>
      <c r="C198" s="5">
        <v>4</v>
      </c>
      <c r="D198" s="5">
        <v>1</v>
      </c>
      <c r="E198" s="5">
        <v>21.2</v>
      </c>
      <c r="F198" s="5">
        <v>100352.6875</v>
      </c>
      <c r="G198" s="5">
        <v>126079.265625</v>
      </c>
      <c r="H198">
        <f t="shared" si="4"/>
        <v>1.2563616258408625</v>
      </c>
    </row>
    <row r="199" spans="1:8" x14ac:dyDescent="0.2">
      <c r="A199" s="5" t="s">
        <v>129</v>
      </c>
      <c r="B199" s="5" t="s">
        <v>364</v>
      </c>
      <c r="C199" s="5">
        <v>4</v>
      </c>
      <c r="D199" s="5">
        <v>1</v>
      </c>
      <c r="E199" s="5">
        <v>58.2</v>
      </c>
      <c r="F199" s="5" t="s">
        <v>230</v>
      </c>
      <c r="G199" s="5" t="s">
        <v>230</v>
      </c>
      <c r="H199" t="e">
        <f t="shared" si="4"/>
        <v>#VALUE!</v>
      </c>
    </row>
    <row r="202" spans="1:8" x14ac:dyDescent="0.2">
      <c r="A202" s="12" t="s">
        <v>365</v>
      </c>
    </row>
    <row r="203" spans="1:8" x14ac:dyDescent="0.2">
      <c r="A203" s="9" t="s">
        <v>397</v>
      </c>
      <c r="B203" s="9" t="s">
        <v>398</v>
      </c>
      <c r="C203" s="9" t="s">
        <v>399</v>
      </c>
      <c r="D203" s="9" t="s">
        <v>400</v>
      </c>
      <c r="E203" s="9" t="s">
        <v>401</v>
      </c>
      <c r="F203" s="10" t="s">
        <v>402</v>
      </c>
      <c r="G203" s="10" t="s">
        <v>403</v>
      </c>
      <c r="H203" s="10" t="s">
        <v>404</v>
      </c>
    </row>
    <row r="204" spans="1:8" x14ac:dyDescent="0.2">
      <c r="A204" s="8" t="s">
        <v>75</v>
      </c>
      <c r="B204" s="8" t="s">
        <v>366</v>
      </c>
      <c r="C204" s="8">
        <v>43</v>
      </c>
      <c r="D204" s="8">
        <v>213</v>
      </c>
      <c r="E204" s="8">
        <v>191.9</v>
      </c>
      <c r="F204" s="8">
        <v>16896571.175781298</v>
      </c>
      <c r="G204" s="8">
        <v>2918784603.4375</v>
      </c>
      <c r="H204">
        <f t="shared" si="4"/>
        <v>172.74419603079826</v>
      </c>
    </row>
    <row r="205" spans="1:8" x14ac:dyDescent="0.2">
      <c r="A205" s="7" t="s">
        <v>17</v>
      </c>
      <c r="B205" s="7" t="s">
        <v>276</v>
      </c>
      <c r="C205" s="7">
        <v>53</v>
      </c>
      <c r="D205" s="7">
        <v>130</v>
      </c>
      <c r="E205" s="7">
        <v>61.5</v>
      </c>
      <c r="F205" s="7">
        <v>156021535.40625</v>
      </c>
      <c r="G205" s="7">
        <v>79911983.845703095</v>
      </c>
      <c r="H205">
        <f t="shared" si="4"/>
        <v>0.51218560077381425</v>
      </c>
    </row>
    <row r="206" spans="1:8" x14ac:dyDescent="0.2">
      <c r="A206" s="7" t="s">
        <v>4</v>
      </c>
      <c r="B206" s="7" t="s">
        <v>265</v>
      </c>
      <c r="C206" s="7">
        <v>52</v>
      </c>
      <c r="D206" s="7">
        <v>121</v>
      </c>
      <c r="E206" s="7">
        <v>49.8</v>
      </c>
      <c r="F206" s="7">
        <v>136234070.93554699</v>
      </c>
      <c r="G206" s="7">
        <v>410379919.70507801</v>
      </c>
      <c r="H206">
        <f t="shared" si="4"/>
        <v>3.0123148848662882</v>
      </c>
    </row>
    <row r="207" spans="1:8" x14ac:dyDescent="0.2">
      <c r="A207" s="7" t="s">
        <v>80</v>
      </c>
      <c r="B207" s="7" t="s">
        <v>266</v>
      </c>
      <c r="C207" s="7">
        <v>47</v>
      </c>
      <c r="D207" s="7">
        <v>99</v>
      </c>
      <c r="E207" s="7">
        <v>49.9</v>
      </c>
      <c r="F207" s="7">
        <v>912734.5</v>
      </c>
      <c r="G207" s="7">
        <v>6347737.765625</v>
      </c>
      <c r="H207">
        <f t="shared" si="4"/>
        <v>6.9546377020097303</v>
      </c>
    </row>
    <row r="208" spans="1:8" x14ac:dyDescent="0.2">
      <c r="A208" s="7" t="s">
        <v>64</v>
      </c>
      <c r="B208" s="7" t="s">
        <v>277</v>
      </c>
      <c r="C208" s="7">
        <v>28</v>
      </c>
      <c r="D208" s="7">
        <v>98</v>
      </c>
      <c r="E208" s="7">
        <v>118.2</v>
      </c>
      <c r="F208" s="7">
        <v>71195657.261718795</v>
      </c>
      <c r="G208" s="7">
        <v>116952787.85156301</v>
      </c>
      <c r="H208">
        <f t="shared" si="4"/>
        <v>1.6426955287685414</v>
      </c>
    </row>
    <row r="209" spans="1:8" x14ac:dyDescent="0.2">
      <c r="A209" s="7" t="s">
        <v>49</v>
      </c>
      <c r="B209" s="7" t="s">
        <v>272</v>
      </c>
      <c r="C209" s="7">
        <v>43</v>
      </c>
      <c r="D209" s="7">
        <v>85</v>
      </c>
      <c r="E209" s="7">
        <v>43.4</v>
      </c>
      <c r="F209" s="7">
        <v>186255829.015625</v>
      </c>
      <c r="G209" s="7">
        <v>273557350.26757801</v>
      </c>
      <c r="H209">
        <f t="shared" si="4"/>
        <v>1.4687183306602947</v>
      </c>
    </row>
    <row r="210" spans="1:8" x14ac:dyDescent="0.2">
      <c r="A210" s="7" t="s">
        <v>86</v>
      </c>
      <c r="B210" s="7" t="s">
        <v>270</v>
      </c>
      <c r="C210" s="7">
        <v>40</v>
      </c>
      <c r="D210" s="7">
        <v>74</v>
      </c>
      <c r="E210" s="7">
        <v>86.1</v>
      </c>
      <c r="F210" s="7">
        <v>83878013.853515595</v>
      </c>
      <c r="G210" s="7">
        <v>118402817.38281301</v>
      </c>
      <c r="H210">
        <f t="shared" si="4"/>
        <v>1.4116073085563454</v>
      </c>
    </row>
    <row r="211" spans="1:8" x14ac:dyDescent="0.2">
      <c r="A211" s="7" t="s">
        <v>72</v>
      </c>
      <c r="B211" s="7" t="s">
        <v>267</v>
      </c>
      <c r="C211" s="7">
        <v>48</v>
      </c>
      <c r="D211" s="7">
        <v>68</v>
      </c>
      <c r="E211" s="7">
        <v>49.6</v>
      </c>
      <c r="F211" s="7" t="s">
        <v>230</v>
      </c>
      <c r="G211" s="7">
        <v>198707.8671875</v>
      </c>
      <c r="H211" t="s">
        <v>406</v>
      </c>
    </row>
    <row r="212" spans="1:8" x14ac:dyDescent="0.2">
      <c r="A212" s="7" t="s">
        <v>51</v>
      </c>
      <c r="B212" s="7" t="s">
        <v>274</v>
      </c>
      <c r="C212" s="7">
        <v>38</v>
      </c>
      <c r="D212" s="7">
        <v>55</v>
      </c>
      <c r="E212" s="7">
        <v>49.8</v>
      </c>
      <c r="F212" s="7">
        <v>5047015.71875</v>
      </c>
      <c r="G212" s="7">
        <v>14928879.546875</v>
      </c>
      <c r="H212">
        <f t="shared" si="4"/>
        <v>2.9579617696479956</v>
      </c>
    </row>
    <row r="213" spans="1:8" x14ac:dyDescent="0.2">
      <c r="A213" s="7" t="s">
        <v>66</v>
      </c>
      <c r="B213" s="7" t="s">
        <v>275</v>
      </c>
      <c r="C213" s="7">
        <v>32</v>
      </c>
      <c r="D213" s="7">
        <v>54</v>
      </c>
      <c r="E213" s="7">
        <v>70.900000000000006</v>
      </c>
      <c r="F213" s="7">
        <v>32898332.269531298</v>
      </c>
      <c r="G213" s="7">
        <v>80540078.740234405</v>
      </c>
      <c r="H213">
        <f t="shared" si="4"/>
        <v>2.4481508083869157</v>
      </c>
    </row>
    <row r="214" spans="1:8" x14ac:dyDescent="0.2">
      <c r="A214" s="7" t="s">
        <v>95</v>
      </c>
      <c r="B214" s="7" t="s">
        <v>269</v>
      </c>
      <c r="C214" s="7">
        <v>17</v>
      </c>
      <c r="D214" s="7">
        <v>48</v>
      </c>
      <c r="E214" s="7">
        <v>226.4</v>
      </c>
      <c r="F214" s="7">
        <v>1465897.2924804699</v>
      </c>
      <c r="G214" s="7">
        <v>26962629.408203099</v>
      </c>
      <c r="H214">
        <f t="shared" si="4"/>
        <v>18.39325957317185</v>
      </c>
    </row>
    <row r="215" spans="1:8" x14ac:dyDescent="0.2">
      <c r="A215" s="7" t="s">
        <v>23</v>
      </c>
      <c r="B215" s="7" t="s">
        <v>271</v>
      </c>
      <c r="C215" s="7">
        <v>43</v>
      </c>
      <c r="D215" s="7">
        <v>41</v>
      </c>
      <c r="E215" s="7">
        <v>50.1</v>
      </c>
      <c r="F215" s="7">
        <v>74894077.345703095</v>
      </c>
      <c r="G215" s="7">
        <v>399432189.14843798</v>
      </c>
      <c r="H215">
        <f t="shared" si="4"/>
        <v>5.3332947451198507</v>
      </c>
    </row>
    <row r="216" spans="1:8" x14ac:dyDescent="0.2">
      <c r="A216" s="7" t="s">
        <v>7</v>
      </c>
      <c r="B216" s="7" t="s">
        <v>280</v>
      </c>
      <c r="C216" s="7">
        <v>27</v>
      </c>
      <c r="D216" s="7">
        <v>34</v>
      </c>
      <c r="E216" s="7">
        <v>66.599999999999994</v>
      </c>
      <c r="F216" s="7">
        <v>30263283.4609375</v>
      </c>
      <c r="G216" s="7">
        <v>29083592.379882801</v>
      </c>
      <c r="H216">
        <f t="shared" si="4"/>
        <v>0.96101906514614011</v>
      </c>
    </row>
    <row r="217" spans="1:8" x14ac:dyDescent="0.2">
      <c r="A217" s="7" t="s">
        <v>24</v>
      </c>
      <c r="B217" s="7" t="s">
        <v>291</v>
      </c>
      <c r="C217" s="7">
        <v>17</v>
      </c>
      <c r="D217" s="7">
        <v>32</v>
      </c>
      <c r="E217" s="7">
        <v>55.7</v>
      </c>
      <c r="F217" s="7">
        <v>19870663.001464799</v>
      </c>
      <c r="G217" s="7">
        <v>16157227.830078101</v>
      </c>
      <c r="H217">
        <f t="shared" si="4"/>
        <v>0.8131197146711735</v>
      </c>
    </row>
    <row r="218" spans="1:8" x14ac:dyDescent="0.2">
      <c r="A218" s="7" t="s">
        <v>55</v>
      </c>
      <c r="B218" s="7" t="s">
        <v>283</v>
      </c>
      <c r="C218" s="7">
        <v>15</v>
      </c>
      <c r="D218" s="7">
        <v>32</v>
      </c>
      <c r="E218" s="7">
        <v>112.9</v>
      </c>
      <c r="F218" s="7">
        <v>18570881.5234375</v>
      </c>
      <c r="G218" s="7">
        <v>23820699.1328125</v>
      </c>
      <c r="H218">
        <f t="shared" si="4"/>
        <v>1.2826908137209014</v>
      </c>
    </row>
    <row r="219" spans="1:8" x14ac:dyDescent="0.2">
      <c r="A219" s="7" t="s">
        <v>21</v>
      </c>
      <c r="B219" s="7" t="s">
        <v>279</v>
      </c>
      <c r="C219" s="7">
        <v>39</v>
      </c>
      <c r="D219" s="7">
        <v>25</v>
      </c>
      <c r="E219" s="7">
        <v>49.9</v>
      </c>
      <c r="F219" s="7">
        <v>21718617.1875</v>
      </c>
      <c r="G219" s="7">
        <v>71283975.125</v>
      </c>
      <c r="H219">
        <f t="shared" si="4"/>
        <v>3.2821599326326814</v>
      </c>
    </row>
    <row r="220" spans="1:8" x14ac:dyDescent="0.2">
      <c r="A220" s="7" t="s">
        <v>34</v>
      </c>
      <c r="B220" s="7" t="s">
        <v>281</v>
      </c>
      <c r="C220" s="7">
        <v>14</v>
      </c>
      <c r="D220" s="7">
        <v>23</v>
      </c>
      <c r="E220" s="7">
        <v>137.30000000000001</v>
      </c>
      <c r="F220" s="7">
        <v>17213282.71875</v>
      </c>
      <c r="G220" s="7">
        <v>32511502.375</v>
      </c>
      <c r="H220">
        <f t="shared" si="4"/>
        <v>1.8887450410365962</v>
      </c>
    </row>
    <row r="221" spans="1:8" x14ac:dyDescent="0.2">
      <c r="A221" s="7" t="s">
        <v>30</v>
      </c>
      <c r="B221" s="7" t="s">
        <v>288</v>
      </c>
      <c r="C221" s="7">
        <v>8</v>
      </c>
      <c r="D221" s="7">
        <v>14</v>
      </c>
      <c r="E221" s="7">
        <v>119.7</v>
      </c>
      <c r="F221" s="7">
        <v>4306774.3798828097</v>
      </c>
      <c r="G221" s="7">
        <v>7345822.625</v>
      </c>
      <c r="H221">
        <f t="shared" si="4"/>
        <v>1.7056437085055487</v>
      </c>
    </row>
    <row r="222" spans="1:8" x14ac:dyDescent="0.2">
      <c r="A222" s="7" t="s">
        <v>22</v>
      </c>
      <c r="B222" s="7" t="s">
        <v>303</v>
      </c>
      <c r="C222" s="7">
        <v>23</v>
      </c>
      <c r="D222" s="7">
        <v>13</v>
      </c>
      <c r="E222" s="7">
        <v>28.3</v>
      </c>
      <c r="F222" s="7">
        <v>606557.9375</v>
      </c>
      <c r="G222" s="7">
        <v>3733778.72265625</v>
      </c>
      <c r="H222">
        <f t="shared" si="4"/>
        <v>6.1556835576918818</v>
      </c>
    </row>
    <row r="223" spans="1:8" x14ac:dyDescent="0.2">
      <c r="A223" s="7" t="s">
        <v>92</v>
      </c>
      <c r="B223" s="7" t="s">
        <v>297</v>
      </c>
      <c r="C223" s="7">
        <v>24</v>
      </c>
      <c r="D223" s="7">
        <v>13</v>
      </c>
      <c r="E223" s="7">
        <v>27.7</v>
      </c>
      <c r="F223" s="7">
        <v>2420276</v>
      </c>
      <c r="G223" s="7">
        <v>5210216.09375</v>
      </c>
      <c r="H223">
        <f t="shared" si="4"/>
        <v>2.1527363382316729</v>
      </c>
    </row>
    <row r="224" spans="1:8" x14ac:dyDescent="0.2">
      <c r="A224" s="7" t="s">
        <v>13</v>
      </c>
      <c r="B224" s="7" t="s">
        <v>307</v>
      </c>
      <c r="C224" s="7">
        <v>19</v>
      </c>
      <c r="D224" s="7">
        <v>13</v>
      </c>
      <c r="E224" s="7">
        <v>32.9</v>
      </c>
      <c r="F224" s="7">
        <v>1279714.94921875</v>
      </c>
      <c r="G224" s="7">
        <v>2161105.203125</v>
      </c>
      <c r="H224">
        <f t="shared" si="4"/>
        <v>1.6887395153462321</v>
      </c>
    </row>
    <row r="225" spans="1:8" x14ac:dyDescent="0.2">
      <c r="A225" s="7" t="s">
        <v>28</v>
      </c>
      <c r="B225" s="7" t="s">
        <v>301</v>
      </c>
      <c r="C225" s="7">
        <v>9</v>
      </c>
      <c r="D225" s="7">
        <v>13</v>
      </c>
      <c r="E225" s="7">
        <v>110.7</v>
      </c>
      <c r="F225" s="7">
        <v>414811.056640625</v>
      </c>
      <c r="G225" s="7">
        <v>1847779.66796875</v>
      </c>
      <c r="H225">
        <f t="shared" si="4"/>
        <v>4.4545091997622164</v>
      </c>
    </row>
    <row r="226" spans="1:8" x14ac:dyDescent="0.2">
      <c r="A226" s="7" t="s">
        <v>15</v>
      </c>
      <c r="B226" s="7" t="s">
        <v>289</v>
      </c>
      <c r="C226" s="7">
        <v>6</v>
      </c>
      <c r="D226" s="7">
        <v>12</v>
      </c>
      <c r="E226" s="7">
        <v>251.7</v>
      </c>
      <c r="F226" s="7">
        <v>268624.0625</v>
      </c>
      <c r="G226" s="7">
        <v>5029511.984375</v>
      </c>
      <c r="H226">
        <f t="shared" si="4"/>
        <v>18.723236993614449</v>
      </c>
    </row>
    <row r="227" spans="1:8" x14ac:dyDescent="0.2">
      <c r="A227" s="7" t="s">
        <v>88</v>
      </c>
      <c r="B227" s="7" t="s">
        <v>294</v>
      </c>
      <c r="C227" s="7">
        <v>13</v>
      </c>
      <c r="D227" s="7">
        <v>9</v>
      </c>
      <c r="E227" s="7">
        <v>82.5</v>
      </c>
      <c r="F227" s="7">
        <v>743058.5546875</v>
      </c>
      <c r="G227" s="7">
        <v>5832334.4375</v>
      </c>
      <c r="H227">
        <f t="shared" si="4"/>
        <v>7.849091300688734</v>
      </c>
    </row>
    <row r="228" spans="1:8" x14ac:dyDescent="0.2">
      <c r="A228" s="7" t="s">
        <v>62</v>
      </c>
      <c r="B228" s="7" t="s">
        <v>282</v>
      </c>
      <c r="C228" s="7">
        <v>9</v>
      </c>
      <c r="D228" s="7">
        <v>8</v>
      </c>
      <c r="E228" s="7">
        <v>107.5</v>
      </c>
      <c r="F228" s="7">
        <v>446650.74609375</v>
      </c>
      <c r="G228" s="7">
        <v>4223483.1171875</v>
      </c>
      <c r="H228">
        <f t="shared" si="4"/>
        <v>9.455896254791007</v>
      </c>
    </row>
    <row r="229" spans="1:8" x14ac:dyDescent="0.2">
      <c r="A229" s="7" t="s">
        <v>41</v>
      </c>
      <c r="B229" s="7" t="s">
        <v>285</v>
      </c>
      <c r="C229" s="7">
        <v>9</v>
      </c>
      <c r="D229" s="7">
        <v>8</v>
      </c>
      <c r="E229" s="7">
        <v>104.5</v>
      </c>
      <c r="F229" s="7">
        <v>336395.32421875</v>
      </c>
      <c r="G229" s="7">
        <v>7946849.96875</v>
      </c>
      <c r="H229">
        <f t="shared" si="4"/>
        <v>23.623544670859783</v>
      </c>
    </row>
    <row r="230" spans="1:8" x14ac:dyDescent="0.2">
      <c r="A230" s="7" t="s">
        <v>54</v>
      </c>
      <c r="B230" s="7" t="s">
        <v>290</v>
      </c>
      <c r="C230" s="7">
        <v>8</v>
      </c>
      <c r="D230" s="7">
        <v>8</v>
      </c>
      <c r="E230" s="7">
        <v>79.900000000000006</v>
      </c>
      <c r="F230" s="7">
        <v>1146889.22265625</v>
      </c>
      <c r="G230" s="7">
        <v>2962389.515625</v>
      </c>
      <c r="H230">
        <f t="shared" si="4"/>
        <v>2.5829778997870125</v>
      </c>
    </row>
    <row r="231" spans="1:8" x14ac:dyDescent="0.2">
      <c r="A231" s="7" t="s">
        <v>77</v>
      </c>
      <c r="B231" s="7" t="s">
        <v>306</v>
      </c>
      <c r="C231" s="7">
        <v>6</v>
      </c>
      <c r="D231" s="7">
        <v>7</v>
      </c>
      <c r="E231" s="7">
        <v>94.2</v>
      </c>
      <c r="F231" s="7" t="s">
        <v>230</v>
      </c>
      <c r="G231" s="7">
        <v>349657.3671875</v>
      </c>
      <c r="H231" t="s">
        <v>406</v>
      </c>
    </row>
    <row r="232" spans="1:8" x14ac:dyDescent="0.2">
      <c r="A232" s="7" t="s">
        <v>91</v>
      </c>
      <c r="B232" s="7" t="s">
        <v>309</v>
      </c>
      <c r="C232" s="7">
        <v>10</v>
      </c>
      <c r="D232" s="7">
        <v>6</v>
      </c>
      <c r="E232" s="7">
        <v>29.2</v>
      </c>
      <c r="F232" s="7">
        <v>1208141.75</v>
      </c>
      <c r="G232" s="7">
        <v>1090940.796875</v>
      </c>
      <c r="H232">
        <f t="shared" si="4"/>
        <v>0.90299072677109293</v>
      </c>
    </row>
    <row r="233" spans="1:8" x14ac:dyDescent="0.2">
      <c r="A233" s="7" t="s">
        <v>47</v>
      </c>
      <c r="B233" s="7" t="s">
        <v>286</v>
      </c>
      <c r="C233" s="7">
        <v>2</v>
      </c>
      <c r="D233" s="7">
        <v>6</v>
      </c>
      <c r="E233" s="7">
        <v>197.3</v>
      </c>
      <c r="F233" s="7">
        <v>40110.35546875</v>
      </c>
      <c r="G233" s="7">
        <v>850498.125</v>
      </c>
      <c r="H233">
        <f t="shared" si="4"/>
        <v>21.203953818425358</v>
      </c>
    </row>
    <row r="234" spans="1:8" x14ac:dyDescent="0.2">
      <c r="A234" s="7" t="s">
        <v>79</v>
      </c>
      <c r="B234" s="7" t="s">
        <v>299</v>
      </c>
      <c r="C234" s="7">
        <v>16</v>
      </c>
      <c r="D234" s="7">
        <v>5</v>
      </c>
      <c r="E234" s="7">
        <v>28.1</v>
      </c>
      <c r="F234" s="7" t="s">
        <v>230</v>
      </c>
      <c r="G234" s="7">
        <v>320905.30078125</v>
      </c>
      <c r="H234" t="s">
        <v>406</v>
      </c>
    </row>
    <row r="235" spans="1:8" x14ac:dyDescent="0.2">
      <c r="A235" s="7" t="s">
        <v>58</v>
      </c>
      <c r="B235" s="7" t="s">
        <v>296</v>
      </c>
      <c r="C235" s="7">
        <v>12</v>
      </c>
      <c r="D235" s="7">
        <v>5</v>
      </c>
      <c r="E235" s="7">
        <v>27.7</v>
      </c>
      <c r="F235" s="7">
        <v>159825.34375</v>
      </c>
      <c r="G235" s="7">
        <v>738350.3125</v>
      </c>
      <c r="H235">
        <f t="shared" si="4"/>
        <v>4.6197323601877125</v>
      </c>
    </row>
    <row r="236" spans="1:8" x14ac:dyDescent="0.2">
      <c r="A236" s="7" t="s">
        <v>53</v>
      </c>
      <c r="B236" s="7" t="s">
        <v>284</v>
      </c>
      <c r="C236" s="7">
        <v>5</v>
      </c>
      <c r="D236" s="7">
        <v>5</v>
      </c>
      <c r="E236" s="7">
        <v>103.9</v>
      </c>
      <c r="F236" s="7" t="s">
        <v>230</v>
      </c>
      <c r="G236" s="7">
        <v>461949.734375</v>
      </c>
      <c r="H236" t="s">
        <v>406</v>
      </c>
    </row>
    <row r="237" spans="1:8" x14ac:dyDescent="0.2">
      <c r="A237" s="7" t="s">
        <v>33</v>
      </c>
      <c r="B237" s="7" t="s">
        <v>292</v>
      </c>
      <c r="C237" s="7">
        <v>4</v>
      </c>
      <c r="D237" s="7">
        <v>5</v>
      </c>
      <c r="E237" s="7">
        <v>113</v>
      </c>
      <c r="F237" s="7">
        <v>59137.1875</v>
      </c>
      <c r="G237" s="7">
        <v>313740.046875</v>
      </c>
      <c r="H237">
        <f t="shared" si="4"/>
        <v>5.3052919852673073</v>
      </c>
    </row>
    <row r="238" spans="1:8" x14ac:dyDescent="0.2">
      <c r="A238" s="7" t="s">
        <v>57</v>
      </c>
      <c r="B238" s="7" t="s">
        <v>367</v>
      </c>
      <c r="C238" s="7">
        <v>1</v>
      </c>
      <c r="D238" s="7">
        <v>5</v>
      </c>
      <c r="E238" s="7">
        <v>193.3</v>
      </c>
      <c r="F238" s="7" t="s">
        <v>230</v>
      </c>
      <c r="G238" s="7">
        <v>90052.4765625</v>
      </c>
      <c r="H238" t="s">
        <v>406</v>
      </c>
    </row>
    <row r="239" spans="1:8" x14ac:dyDescent="0.2">
      <c r="A239" s="7" t="s">
        <v>68</v>
      </c>
      <c r="B239" s="7" t="s">
        <v>298</v>
      </c>
      <c r="C239" s="7">
        <v>3</v>
      </c>
      <c r="D239" s="7">
        <v>5</v>
      </c>
      <c r="E239" s="7">
        <v>130</v>
      </c>
      <c r="F239" s="7">
        <v>109349.0703125</v>
      </c>
      <c r="G239" s="7">
        <v>1491325.15625</v>
      </c>
      <c r="H239">
        <f t="shared" si="4"/>
        <v>13.638206086142851</v>
      </c>
    </row>
    <row r="240" spans="1:8" x14ac:dyDescent="0.2">
      <c r="A240" s="7" t="s">
        <v>78</v>
      </c>
      <c r="B240" s="7" t="s">
        <v>305</v>
      </c>
      <c r="C240" s="7">
        <v>5</v>
      </c>
      <c r="D240" s="7">
        <v>5</v>
      </c>
      <c r="E240" s="7">
        <v>84.8</v>
      </c>
      <c r="F240" s="7">
        <v>7245.89697265625</v>
      </c>
      <c r="G240" s="7">
        <v>1103301.234375</v>
      </c>
      <c r="H240">
        <f t="shared" si="4"/>
        <v>152.26565303626506</v>
      </c>
    </row>
    <row r="241" spans="1:8" x14ac:dyDescent="0.2">
      <c r="A241" s="7" t="s">
        <v>50</v>
      </c>
      <c r="B241" s="7" t="s">
        <v>368</v>
      </c>
      <c r="C241" s="7">
        <v>11</v>
      </c>
      <c r="D241" s="7">
        <v>4</v>
      </c>
      <c r="E241" s="7">
        <v>28.2</v>
      </c>
      <c r="F241" s="7" t="s">
        <v>230</v>
      </c>
      <c r="G241" s="7">
        <v>90853.59375</v>
      </c>
      <c r="H241" t="s">
        <v>406</v>
      </c>
    </row>
    <row r="242" spans="1:8" x14ac:dyDescent="0.2">
      <c r="A242" s="7" t="s">
        <v>36</v>
      </c>
      <c r="B242" s="7" t="s">
        <v>311</v>
      </c>
      <c r="C242" s="7">
        <v>5</v>
      </c>
      <c r="D242" s="7">
        <v>4</v>
      </c>
      <c r="E242" s="7">
        <v>44.6</v>
      </c>
      <c r="F242" s="7">
        <v>226838.55371093799</v>
      </c>
      <c r="G242" s="7">
        <v>240297.015625</v>
      </c>
      <c r="H242">
        <f t="shared" si="4"/>
        <v>1.059330575397744</v>
      </c>
    </row>
    <row r="243" spans="1:8" x14ac:dyDescent="0.2">
      <c r="A243" s="7" t="s">
        <v>48</v>
      </c>
      <c r="B243" s="7" t="s">
        <v>302</v>
      </c>
      <c r="C243" s="7">
        <v>4</v>
      </c>
      <c r="D243" s="7">
        <v>4</v>
      </c>
      <c r="E243" s="7">
        <v>73.7</v>
      </c>
      <c r="F243" s="7">
        <v>68537.611328125</v>
      </c>
      <c r="G243" s="7">
        <v>317216.53125</v>
      </c>
      <c r="H243">
        <f t="shared" si="4"/>
        <v>4.6283569722224538</v>
      </c>
    </row>
    <row r="244" spans="1:8" x14ac:dyDescent="0.2">
      <c r="A244" s="7" t="s">
        <v>42</v>
      </c>
      <c r="B244" s="7" t="s">
        <v>293</v>
      </c>
      <c r="C244" s="7">
        <v>2</v>
      </c>
      <c r="D244" s="7">
        <v>4</v>
      </c>
      <c r="E244" s="7">
        <v>274.7</v>
      </c>
      <c r="F244" s="7" t="s">
        <v>230</v>
      </c>
      <c r="G244" s="7">
        <v>994756.234375</v>
      </c>
      <c r="H244" t="s">
        <v>406</v>
      </c>
    </row>
    <row r="245" spans="1:8" x14ac:dyDescent="0.2">
      <c r="A245" s="7" t="s">
        <v>46</v>
      </c>
      <c r="B245" s="7" t="s">
        <v>313</v>
      </c>
      <c r="C245" s="7">
        <v>3</v>
      </c>
      <c r="D245" s="7">
        <v>3</v>
      </c>
      <c r="E245" s="7">
        <v>138.30000000000001</v>
      </c>
      <c r="F245" s="7">
        <v>52807.60546875</v>
      </c>
      <c r="G245" s="7">
        <v>37030.75390625</v>
      </c>
      <c r="H245">
        <f t="shared" si="4"/>
        <v>0.70123902755188772</v>
      </c>
    </row>
    <row r="246" spans="1:8" x14ac:dyDescent="0.2">
      <c r="A246" s="7" t="s">
        <v>6</v>
      </c>
      <c r="B246" s="7" t="s">
        <v>369</v>
      </c>
      <c r="C246" s="7">
        <v>4</v>
      </c>
      <c r="D246" s="7">
        <v>3</v>
      </c>
      <c r="E246" s="7">
        <v>102.4</v>
      </c>
      <c r="F246" s="7" t="s">
        <v>230</v>
      </c>
      <c r="G246" s="7">
        <v>506243.140625</v>
      </c>
      <c r="H246" t="s">
        <v>406</v>
      </c>
    </row>
    <row r="247" spans="1:8" x14ac:dyDescent="0.2">
      <c r="A247" s="7" t="s">
        <v>73</v>
      </c>
      <c r="B247" s="7" t="s">
        <v>370</v>
      </c>
      <c r="C247" s="7">
        <v>12</v>
      </c>
      <c r="D247" s="7">
        <v>3</v>
      </c>
      <c r="E247" s="7">
        <v>25.2</v>
      </c>
      <c r="F247" s="7" t="s">
        <v>230</v>
      </c>
      <c r="G247" s="7">
        <v>1568781.828125</v>
      </c>
      <c r="H247" t="s">
        <v>406</v>
      </c>
    </row>
    <row r="248" spans="1:8" x14ac:dyDescent="0.2">
      <c r="A248" s="7" t="s">
        <v>63</v>
      </c>
      <c r="B248" s="7" t="s">
        <v>324</v>
      </c>
      <c r="C248" s="7">
        <v>4</v>
      </c>
      <c r="D248" s="7">
        <v>3</v>
      </c>
      <c r="E248" s="7">
        <v>109.6</v>
      </c>
      <c r="F248" s="7">
        <v>39111.8212890625</v>
      </c>
      <c r="G248" s="7">
        <v>289451.51171875</v>
      </c>
      <c r="H248">
        <f t="shared" si="4"/>
        <v>7.4006144991180509</v>
      </c>
    </row>
    <row r="249" spans="1:8" x14ac:dyDescent="0.2">
      <c r="A249" s="7" t="s">
        <v>3</v>
      </c>
      <c r="B249" s="7" t="s">
        <v>320</v>
      </c>
      <c r="C249" s="7">
        <v>5</v>
      </c>
      <c r="D249" s="7">
        <v>3</v>
      </c>
      <c r="E249" s="7">
        <v>35.5</v>
      </c>
      <c r="F249" s="7">
        <v>730051.125</v>
      </c>
      <c r="G249" s="7">
        <v>390280.34375</v>
      </c>
      <c r="H249">
        <f t="shared" si="4"/>
        <v>0.53459316804696388</v>
      </c>
    </row>
    <row r="250" spans="1:8" x14ac:dyDescent="0.2">
      <c r="A250" s="7" t="s">
        <v>2</v>
      </c>
      <c r="B250" s="7" t="s">
        <v>304</v>
      </c>
      <c r="C250" s="7">
        <v>2</v>
      </c>
      <c r="D250" s="7">
        <v>3</v>
      </c>
      <c r="E250" s="7">
        <v>136.1</v>
      </c>
      <c r="F250" s="7">
        <v>4690.958984375</v>
      </c>
      <c r="G250" s="7">
        <v>764323.5546875</v>
      </c>
      <c r="H250">
        <f t="shared" si="4"/>
        <v>162.93545887597111</v>
      </c>
    </row>
    <row r="251" spans="1:8" x14ac:dyDescent="0.2">
      <c r="A251" s="7" t="s">
        <v>56</v>
      </c>
      <c r="B251" s="7" t="s">
        <v>347</v>
      </c>
      <c r="C251" s="7">
        <v>3</v>
      </c>
      <c r="D251" s="7">
        <v>2</v>
      </c>
      <c r="E251" s="7">
        <v>68.2</v>
      </c>
      <c r="F251" s="7">
        <v>2904.9404296875</v>
      </c>
      <c r="G251" s="7">
        <v>182765.875</v>
      </c>
      <c r="H251">
        <f t="shared" si="4"/>
        <v>62.91553283922628</v>
      </c>
    </row>
    <row r="252" spans="1:8" x14ac:dyDescent="0.2">
      <c r="A252" s="7" t="s">
        <v>37</v>
      </c>
      <c r="B252" s="7" t="s">
        <v>334</v>
      </c>
      <c r="C252" s="7">
        <v>8</v>
      </c>
      <c r="D252" s="7">
        <v>2</v>
      </c>
      <c r="E252" s="7">
        <v>25.2</v>
      </c>
      <c r="F252" s="7" t="s">
        <v>230</v>
      </c>
      <c r="G252" s="7">
        <v>891367.9375</v>
      </c>
      <c r="H252" t="s">
        <v>406</v>
      </c>
    </row>
    <row r="253" spans="1:8" x14ac:dyDescent="0.2">
      <c r="A253" s="7" t="s">
        <v>32</v>
      </c>
      <c r="B253" s="7" t="s">
        <v>317</v>
      </c>
      <c r="C253" s="7">
        <v>7</v>
      </c>
      <c r="D253" s="7">
        <v>2</v>
      </c>
      <c r="E253" s="7">
        <v>27.8</v>
      </c>
      <c r="F253" s="7" t="s">
        <v>230</v>
      </c>
      <c r="G253" s="7">
        <v>3371785.5625</v>
      </c>
      <c r="H253" t="s">
        <v>406</v>
      </c>
    </row>
    <row r="254" spans="1:8" x14ac:dyDescent="0.2">
      <c r="A254" s="7" t="s">
        <v>76</v>
      </c>
      <c r="B254" s="7" t="s">
        <v>348</v>
      </c>
      <c r="C254" s="7">
        <v>1</v>
      </c>
      <c r="D254" s="7">
        <v>2</v>
      </c>
      <c r="E254" s="7">
        <v>97.7</v>
      </c>
      <c r="F254" s="7">
        <v>398051.46875</v>
      </c>
      <c r="G254" s="7">
        <v>557437.25</v>
      </c>
      <c r="H254">
        <f t="shared" si="4"/>
        <v>1.4004150060054263</v>
      </c>
    </row>
    <row r="255" spans="1:8" x14ac:dyDescent="0.2">
      <c r="A255" s="7" t="s">
        <v>84</v>
      </c>
      <c r="B255" s="7" t="s">
        <v>336</v>
      </c>
      <c r="C255" s="7">
        <v>3</v>
      </c>
      <c r="D255" s="7">
        <v>2</v>
      </c>
      <c r="E255" s="7">
        <v>71.400000000000006</v>
      </c>
      <c r="F255" s="7" t="s">
        <v>230</v>
      </c>
      <c r="G255" s="7">
        <v>157073.390625</v>
      </c>
      <c r="H255" t="s">
        <v>406</v>
      </c>
    </row>
    <row r="256" spans="1:8" x14ac:dyDescent="0.2">
      <c r="A256" s="7" t="s">
        <v>5</v>
      </c>
      <c r="B256" s="7" t="s">
        <v>322</v>
      </c>
      <c r="C256" s="7">
        <v>3</v>
      </c>
      <c r="D256" s="7">
        <v>2</v>
      </c>
      <c r="E256" s="7">
        <v>110.4</v>
      </c>
      <c r="F256" s="7" t="s">
        <v>230</v>
      </c>
      <c r="G256" s="7">
        <v>219943.8671875</v>
      </c>
      <c r="H256" t="s">
        <v>406</v>
      </c>
    </row>
    <row r="257" spans="1:8" x14ac:dyDescent="0.2">
      <c r="A257" s="7" t="s">
        <v>52</v>
      </c>
      <c r="B257" s="7" t="s">
        <v>371</v>
      </c>
      <c r="C257" s="7">
        <v>1</v>
      </c>
      <c r="D257" s="7">
        <v>2</v>
      </c>
      <c r="E257" s="7">
        <v>164.9</v>
      </c>
      <c r="F257" s="7" t="s">
        <v>230</v>
      </c>
      <c r="G257" s="7">
        <v>2276028.2265625</v>
      </c>
      <c r="H257" t="s">
        <v>406</v>
      </c>
    </row>
    <row r="258" spans="1:8" x14ac:dyDescent="0.2">
      <c r="A258" s="7" t="s">
        <v>29</v>
      </c>
      <c r="B258" s="7" t="s">
        <v>314</v>
      </c>
      <c r="C258" s="7">
        <v>1</v>
      </c>
      <c r="D258" s="7">
        <v>2</v>
      </c>
      <c r="E258" s="7">
        <v>208.3</v>
      </c>
      <c r="F258" s="7" t="s">
        <v>230</v>
      </c>
      <c r="G258" s="7">
        <v>485763.359375</v>
      </c>
      <c r="H258" t="s">
        <v>406</v>
      </c>
    </row>
    <row r="259" spans="1:8" x14ac:dyDescent="0.2">
      <c r="A259" s="7" t="s">
        <v>65</v>
      </c>
      <c r="B259" s="7" t="s">
        <v>372</v>
      </c>
      <c r="C259" s="7">
        <v>4</v>
      </c>
      <c r="D259" s="7">
        <v>2</v>
      </c>
      <c r="E259" s="7">
        <v>65.900000000000006</v>
      </c>
      <c r="F259" s="7">
        <v>23437.306640625</v>
      </c>
      <c r="G259" s="7">
        <v>172139.89453125</v>
      </c>
      <c r="H259">
        <f t="shared" ref="H259:H297" si="5">G259/F259</f>
        <v>7.3446960937427734</v>
      </c>
    </row>
    <row r="260" spans="1:8" x14ac:dyDescent="0.2">
      <c r="A260" s="7" t="s">
        <v>43</v>
      </c>
      <c r="B260" s="7" t="s">
        <v>373</v>
      </c>
      <c r="C260" s="7">
        <v>3</v>
      </c>
      <c r="D260" s="7">
        <v>2</v>
      </c>
      <c r="E260" s="7">
        <v>59.8</v>
      </c>
      <c r="F260" s="7" t="s">
        <v>230</v>
      </c>
      <c r="G260" s="7">
        <v>136582.6875</v>
      </c>
      <c r="H260" t="s">
        <v>406</v>
      </c>
    </row>
    <row r="261" spans="1:8" x14ac:dyDescent="0.2">
      <c r="A261" s="7" t="s">
        <v>9</v>
      </c>
      <c r="B261" s="7" t="s">
        <v>374</v>
      </c>
      <c r="C261" s="7">
        <v>2</v>
      </c>
      <c r="D261" s="7">
        <v>2</v>
      </c>
      <c r="E261" s="7">
        <v>110.5</v>
      </c>
      <c r="F261" s="7">
        <v>63813.34375</v>
      </c>
      <c r="G261" s="7" t="s">
        <v>230</v>
      </c>
      <c r="H261" t="s">
        <v>407</v>
      </c>
    </row>
    <row r="262" spans="1:8" x14ac:dyDescent="0.2">
      <c r="A262" s="7" t="s">
        <v>16</v>
      </c>
      <c r="B262" s="7" t="s">
        <v>355</v>
      </c>
      <c r="C262" s="7">
        <v>1</v>
      </c>
      <c r="D262" s="7">
        <v>2</v>
      </c>
      <c r="E262" s="7">
        <v>155.9</v>
      </c>
      <c r="F262" s="7" t="s">
        <v>230</v>
      </c>
      <c r="G262" s="7">
        <v>368961.71875</v>
      </c>
      <c r="H262" t="s">
        <v>406</v>
      </c>
    </row>
    <row r="263" spans="1:8" x14ac:dyDescent="0.2">
      <c r="A263" s="7" t="s">
        <v>35</v>
      </c>
      <c r="B263" s="7" t="s">
        <v>332</v>
      </c>
      <c r="C263" s="7">
        <v>3</v>
      </c>
      <c r="D263" s="7">
        <v>2</v>
      </c>
      <c r="E263" s="7">
        <v>68.900000000000006</v>
      </c>
      <c r="F263" s="7">
        <v>146261.28125</v>
      </c>
      <c r="G263" s="7">
        <v>367066.84375</v>
      </c>
      <c r="H263">
        <f t="shared" si="5"/>
        <v>2.5096651732633446</v>
      </c>
    </row>
    <row r="264" spans="1:8" x14ac:dyDescent="0.2">
      <c r="A264" s="7" t="s">
        <v>19</v>
      </c>
      <c r="B264" s="7" t="s">
        <v>295</v>
      </c>
      <c r="C264" s="7">
        <v>1</v>
      </c>
      <c r="D264" s="7">
        <v>2</v>
      </c>
      <c r="E264" s="7">
        <v>287.39999999999998</v>
      </c>
      <c r="F264" s="7" t="s">
        <v>230</v>
      </c>
      <c r="G264" s="7">
        <v>362507.28125</v>
      </c>
      <c r="H264" t="s">
        <v>406</v>
      </c>
    </row>
    <row r="265" spans="1:8" x14ac:dyDescent="0.2">
      <c r="A265" s="5" t="s">
        <v>70</v>
      </c>
      <c r="B265" s="5" t="s">
        <v>375</v>
      </c>
      <c r="C265" s="5">
        <v>6</v>
      </c>
      <c r="D265" s="5">
        <v>1</v>
      </c>
      <c r="E265" s="5">
        <v>20.5</v>
      </c>
      <c r="F265" s="5" t="s">
        <v>230</v>
      </c>
      <c r="G265" s="5">
        <v>257840.390625</v>
      </c>
      <c r="H265" t="s">
        <v>406</v>
      </c>
    </row>
    <row r="266" spans="1:8" x14ac:dyDescent="0.2">
      <c r="A266" s="5" t="s">
        <v>1</v>
      </c>
      <c r="B266" s="5" t="s">
        <v>376</v>
      </c>
      <c r="C266" s="5">
        <v>3</v>
      </c>
      <c r="D266" s="5">
        <v>1</v>
      </c>
      <c r="E266" s="5">
        <v>33.200000000000003</v>
      </c>
      <c r="F266" s="5" t="s">
        <v>230</v>
      </c>
      <c r="G266" s="5">
        <v>400761.53125</v>
      </c>
      <c r="H266" t="s">
        <v>406</v>
      </c>
    </row>
    <row r="267" spans="1:8" x14ac:dyDescent="0.2">
      <c r="A267" s="5" t="s">
        <v>94</v>
      </c>
      <c r="B267" s="5" t="s">
        <v>300</v>
      </c>
      <c r="C267" s="5">
        <v>2</v>
      </c>
      <c r="D267" s="5">
        <v>1</v>
      </c>
      <c r="E267" s="5">
        <v>52.3</v>
      </c>
      <c r="F267" s="5">
        <v>44995.51953125</v>
      </c>
      <c r="G267" s="5">
        <v>806940.8125</v>
      </c>
      <c r="H267">
        <f t="shared" si="5"/>
        <v>17.933803652151823</v>
      </c>
    </row>
    <row r="268" spans="1:8" x14ac:dyDescent="0.2">
      <c r="A268" s="5" t="s">
        <v>14</v>
      </c>
      <c r="B268" s="5" t="s">
        <v>346</v>
      </c>
      <c r="C268" s="5">
        <v>2</v>
      </c>
      <c r="D268" s="5">
        <v>1</v>
      </c>
      <c r="E268" s="5">
        <v>61.6</v>
      </c>
      <c r="F268" s="5" t="s">
        <v>230</v>
      </c>
      <c r="G268" s="5">
        <v>143664.578125</v>
      </c>
      <c r="H268" t="s">
        <v>406</v>
      </c>
    </row>
    <row r="269" spans="1:8" x14ac:dyDescent="0.2">
      <c r="A269" s="5" t="s">
        <v>93</v>
      </c>
      <c r="B269" s="5" t="s">
        <v>312</v>
      </c>
      <c r="C269" s="5">
        <v>3</v>
      </c>
      <c r="D269" s="5">
        <v>1</v>
      </c>
      <c r="E269" s="5">
        <v>33.799999999999997</v>
      </c>
      <c r="F269" s="5">
        <v>36989.05078125</v>
      </c>
      <c r="G269" s="5">
        <v>938410.5625</v>
      </c>
      <c r="H269">
        <f t="shared" si="5"/>
        <v>25.369955234852544</v>
      </c>
    </row>
    <row r="270" spans="1:8" x14ac:dyDescent="0.2">
      <c r="A270" s="5" t="s">
        <v>45</v>
      </c>
      <c r="B270" s="5" t="s">
        <v>377</v>
      </c>
      <c r="C270" s="5">
        <v>2</v>
      </c>
      <c r="D270" s="5">
        <v>1</v>
      </c>
      <c r="E270" s="5">
        <v>49.7</v>
      </c>
      <c r="F270" s="5" t="s">
        <v>230</v>
      </c>
      <c r="G270" s="5">
        <v>138542.65625</v>
      </c>
      <c r="H270" t="s">
        <v>406</v>
      </c>
    </row>
    <row r="271" spans="1:8" x14ac:dyDescent="0.2">
      <c r="A271" s="5" t="s">
        <v>60</v>
      </c>
      <c r="B271" s="5" t="s">
        <v>321</v>
      </c>
      <c r="C271" s="5">
        <v>3</v>
      </c>
      <c r="D271" s="5">
        <v>1</v>
      </c>
      <c r="E271" s="5">
        <v>33.799999999999997</v>
      </c>
      <c r="F271" s="5" t="s">
        <v>230</v>
      </c>
      <c r="G271" s="5">
        <v>882132.1875</v>
      </c>
      <c r="H271" t="s">
        <v>406</v>
      </c>
    </row>
    <row r="272" spans="1:8" x14ac:dyDescent="0.2">
      <c r="A272" s="5" t="s">
        <v>61</v>
      </c>
      <c r="B272" s="5" t="s">
        <v>378</v>
      </c>
      <c r="C272" s="5">
        <v>6</v>
      </c>
      <c r="D272" s="5">
        <v>1</v>
      </c>
      <c r="E272" s="5">
        <v>24.9</v>
      </c>
      <c r="F272" s="5" t="s">
        <v>230</v>
      </c>
      <c r="G272" s="5">
        <v>66469.1484375</v>
      </c>
      <c r="H272" t="s">
        <v>406</v>
      </c>
    </row>
    <row r="273" spans="1:8" x14ac:dyDescent="0.2">
      <c r="A273" s="5" t="s">
        <v>0</v>
      </c>
      <c r="B273" s="5" t="s">
        <v>379</v>
      </c>
      <c r="C273" s="5">
        <v>3</v>
      </c>
      <c r="D273" s="5">
        <v>1</v>
      </c>
      <c r="E273" s="5">
        <v>47.7</v>
      </c>
      <c r="F273" s="5" t="s">
        <v>230</v>
      </c>
      <c r="G273" s="5">
        <v>69615.8359375</v>
      </c>
      <c r="H273" t="s">
        <v>406</v>
      </c>
    </row>
    <row r="274" spans="1:8" x14ac:dyDescent="0.2">
      <c r="A274" s="5" t="s">
        <v>87</v>
      </c>
      <c r="B274" s="5" t="s">
        <v>380</v>
      </c>
      <c r="C274" s="5">
        <v>2</v>
      </c>
      <c r="D274" s="5">
        <v>1</v>
      </c>
      <c r="E274" s="5">
        <v>55.5</v>
      </c>
      <c r="F274" s="5" t="s">
        <v>230</v>
      </c>
      <c r="G274" s="5">
        <v>62776.0703125</v>
      </c>
      <c r="H274" t="s">
        <v>406</v>
      </c>
    </row>
    <row r="275" spans="1:8" x14ac:dyDescent="0.2">
      <c r="A275" s="5" t="s">
        <v>71</v>
      </c>
      <c r="B275" s="5" t="s">
        <v>381</v>
      </c>
      <c r="C275" s="5">
        <v>1</v>
      </c>
      <c r="D275" s="5">
        <v>1</v>
      </c>
      <c r="E275" s="5">
        <v>134.19999999999999</v>
      </c>
      <c r="F275" s="5" t="s">
        <v>230</v>
      </c>
      <c r="G275" s="5">
        <v>110361.515625</v>
      </c>
      <c r="H275" t="s">
        <v>406</v>
      </c>
    </row>
    <row r="276" spans="1:8" x14ac:dyDescent="0.2">
      <c r="A276" s="5" t="s">
        <v>39</v>
      </c>
      <c r="B276" s="5" t="s">
        <v>351</v>
      </c>
      <c r="C276" s="5">
        <v>2</v>
      </c>
      <c r="D276" s="5">
        <v>1</v>
      </c>
      <c r="E276" s="5">
        <v>98.6</v>
      </c>
      <c r="F276" s="5" t="s">
        <v>230</v>
      </c>
      <c r="G276" s="5">
        <v>143349.421875</v>
      </c>
      <c r="H276" t="s">
        <v>406</v>
      </c>
    </row>
    <row r="277" spans="1:8" x14ac:dyDescent="0.2">
      <c r="A277" s="5" t="s">
        <v>10</v>
      </c>
      <c r="B277" s="5" t="s">
        <v>353</v>
      </c>
      <c r="C277" s="5">
        <v>1</v>
      </c>
      <c r="D277" s="5">
        <v>1</v>
      </c>
      <c r="E277" s="5">
        <v>86.8</v>
      </c>
      <c r="F277" s="5" t="s">
        <v>230</v>
      </c>
      <c r="G277" s="5">
        <v>109402.6640625</v>
      </c>
      <c r="H277" t="s">
        <v>406</v>
      </c>
    </row>
    <row r="278" spans="1:8" x14ac:dyDescent="0.2">
      <c r="A278" s="5" t="s">
        <v>59</v>
      </c>
      <c r="B278" s="5" t="s">
        <v>323</v>
      </c>
      <c r="C278" s="5">
        <v>3</v>
      </c>
      <c r="D278" s="5">
        <v>1</v>
      </c>
      <c r="E278" s="5">
        <v>32.9</v>
      </c>
      <c r="F278" s="5" t="s">
        <v>230</v>
      </c>
      <c r="G278" s="5">
        <v>410848.25</v>
      </c>
      <c r="H278" t="s">
        <v>406</v>
      </c>
    </row>
    <row r="279" spans="1:8" x14ac:dyDescent="0.2">
      <c r="A279" s="5" t="s">
        <v>40</v>
      </c>
      <c r="B279" s="5" t="s">
        <v>382</v>
      </c>
      <c r="C279" s="5">
        <v>3</v>
      </c>
      <c r="D279" s="5">
        <v>1</v>
      </c>
      <c r="E279" s="5">
        <v>34.700000000000003</v>
      </c>
      <c r="F279" s="5" t="s">
        <v>230</v>
      </c>
      <c r="G279" s="5">
        <v>200643.921875</v>
      </c>
      <c r="H279" t="s">
        <v>406</v>
      </c>
    </row>
    <row r="280" spans="1:8" x14ac:dyDescent="0.2">
      <c r="A280" s="5" t="s">
        <v>82</v>
      </c>
      <c r="B280" s="5" t="s">
        <v>383</v>
      </c>
      <c r="C280" s="5">
        <v>1</v>
      </c>
      <c r="D280" s="5">
        <v>1</v>
      </c>
      <c r="E280" s="5">
        <v>86.1</v>
      </c>
      <c r="F280" s="5" t="s">
        <v>230</v>
      </c>
      <c r="G280" s="5">
        <v>146131.84375</v>
      </c>
      <c r="H280" t="s">
        <v>406</v>
      </c>
    </row>
    <row r="281" spans="1:8" x14ac:dyDescent="0.2">
      <c r="A281" s="5" t="s">
        <v>90</v>
      </c>
      <c r="B281" s="5" t="s">
        <v>384</v>
      </c>
      <c r="C281" s="5">
        <v>1</v>
      </c>
      <c r="D281" s="5">
        <v>1</v>
      </c>
      <c r="E281" s="5">
        <v>104.1</v>
      </c>
      <c r="F281" s="5" t="s">
        <v>230</v>
      </c>
      <c r="G281" s="5">
        <v>92656.78125</v>
      </c>
      <c r="H281" t="s">
        <v>406</v>
      </c>
    </row>
    <row r="282" spans="1:8" x14ac:dyDescent="0.2">
      <c r="A282" s="5" t="s">
        <v>67</v>
      </c>
      <c r="B282" s="5" t="s">
        <v>385</v>
      </c>
      <c r="C282" s="5">
        <v>0</v>
      </c>
      <c r="D282" s="5">
        <v>1</v>
      </c>
      <c r="E282" s="5">
        <v>195.3</v>
      </c>
      <c r="F282" s="5">
        <v>6924.611328125</v>
      </c>
      <c r="G282" s="5">
        <v>145267.4375</v>
      </c>
      <c r="H282">
        <f t="shared" si="5"/>
        <v>20.978424725440085</v>
      </c>
    </row>
    <row r="283" spans="1:8" x14ac:dyDescent="0.2">
      <c r="A283" s="5" t="s">
        <v>11</v>
      </c>
      <c r="B283" s="5" t="s">
        <v>386</v>
      </c>
      <c r="C283" s="5">
        <v>1</v>
      </c>
      <c r="D283" s="5">
        <v>1</v>
      </c>
      <c r="E283" s="5">
        <v>190.6</v>
      </c>
      <c r="F283" s="5" t="s">
        <v>230</v>
      </c>
      <c r="G283" s="5">
        <v>57773.69921875</v>
      </c>
      <c r="H283" t="s">
        <v>406</v>
      </c>
    </row>
    <row r="284" spans="1:8" x14ac:dyDescent="0.2">
      <c r="A284" s="5" t="s">
        <v>89</v>
      </c>
      <c r="B284" s="5" t="s">
        <v>331</v>
      </c>
      <c r="C284" s="5">
        <v>2</v>
      </c>
      <c r="D284" s="5">
        <v>1</v>
      </c>
      <c r="E284" s="5">
        <v>70.7</v>
      </c>
      <c r="F284" s="5" t="s">
        <v>230</v>
      </c>
      <c r="G284" s="5">
        <v>88395.7734375</v>
      </c>
      <c r="H284" t="s">
        <v>406</v>
      </c>
    </row>
    <row r="285" spans="1:8" x14ac:dyDescent="0.2">
      <c r="A285" s="5" t="s">
        <v>18</v>
      </c>
      <c r="B285" s="5" t="s">
        <v>387</v>
      </c>
      <c r="C285" s="5">
        <v>4</v>
      </c>
      <c r="D285" s="5">
        <v>1</v>
      </c>
      <c r="E285" s="5">
        <v>23.9</v>
      </c>
      <c r="F285" s="5">
        <v>27611.548828125</v>
      </c>
      <c r="G285" s="5">
        <v>65733.75</v>
      </c>
      <c r="H285">
        <f t="shared" si="5"/>
        <v>2.3806614547114395</v>
      </c>
    </row>
    <row r="286" spans="1:8" x14ac:dyDescent="0.2">
      <c r="A286" s="5" t="s">
        <v>27</v>
      </c>
      <c r="B286" s="5" t="s">
        <v>388</v>
      </c>
      <c r="C286" s="5">
        <v>6</v>
      </c>
      <c r="D286" s="5">
        <v>1</v>
      </c>
      <c r="E286" s="5">
        <v>23.5</v>
      </c>
      <c r="F286" s="5" t="s">
        <v>230</v>
      </c>
      <c r="G286" s="5">
        <v>148048.734375</v>
      </c>
      <c r="H286" t="s">
        <v>406</v>
      </c>
    </row>
    <row r="287" spans="1:8" x14ac:dyDescent="0.2">
      <c r="A287" s="5" t="s">
        <v>85</v>
      </c>
      <c r="B287" s="5" t="s">
        <v>389</v>
      </c>
      <c r="C287" s="5">
        <v>1</v>
      </c>
      <c r="D287" s="5">
        <v>1</v>
      </c>
      <c r="E287" s="5">
        <v>111</v>
      </c>
      <c r="F287" s="5">
        <v>23986.75390625</v>
      </c>
      <c r="G287" s="5">
        <v>182836.34375</v>
      </c>
      <c r="H287">
        <f t="shared" si="5"/>
        <v>7.6223879423034422</v>
      </c>
    </row>
    <row r="288" spans="1:8" x14ac:dyDescent="0.2">
      <c r="A288" s="5" t="s">
        <v>74</v>
      </c>
      <c r="B288" s="5" t="s">
        <v>326</v>
      </c>
      <c r="C288" s="5">
        <v>2</v>
      </c>
      <c r="D288" s="5">
        <v>1</v>
      </c>
      <c r="E288" s="5">
        <v>96.7</v>
      </c>
      <c r="F288" s="5" t="s">
        <v>230</v>
      </c>
      <c r="G288" s="5">
        <v>107874.8671875</v>
      </c>
      <c r="H288" t="s">
        <v>406</v>
      </c>
    </row>
    <row r="289" spans="1:8" x14ac:dyDescent="0.2">
      <c r="A289" s="5" t="s">
        <v>83</v>
      </c>
      <c r="B289" s="5" t="s">
        <v>390</v>
      </c>
      <c r="C289" s="5">
        <v>1</v>
      </c>
      <c r="D289" s="5">
        <v>1</v>
      </c>
      <c r="E289" s="5">
        <v>122.8</v>
      </c>
      <c r="F289" s="5" t="s">
        <v>230</v>
      </c>
      <c r="G289" s="5">
        <v>49471.88671875</v>
      </c>
      <c r="H289" t="s">
        <v>406</v>
      </c>
    </row>
    <row r="290" spans="1:8" x14ac:dyDescent="0.2">
      <c r="A290" s="5" t="s">
        <v>38</v>
      </c>
      <c r="B290" s="5" t="s">
        <v>316</v>
      </c>
      <c r="C290" s="5">
        <v>2</v>
      </c>
      <c r="D290" s="5">
        <v>1</v>
      </c>
      <c r="E290" s="5">
        <v>47.6</v>
      </c>
      <c r="F290" s="5" t="s">
        <v>230</v>
      </c>
      <c r="G290" s="5">
        <v>385332.0625</v>
      </c>
      <c r="H290" t="s">
        <v>406</v>
      </c>
    </row>
    <row r="291" spans="1:8" x14ac:dyDescent="0.2">
      <c r="A291" s="5" t="s">
        <v>8</v>
      </c>
      <c r="B291" s="5" t="s">
        <v>391</v>
      </c>
      <c r="C291" s="5">
        <v>4</v>
      </c>
      <c r="D291" s="5">
        <v>1</v>
      </c>
      <c r="E291" s="5">
        <v>24.3</v>
      </c>
      <c r="F291" s="5" t="s">
        <v>230</v>
      </c>
      <c r="G291" s="5">
        <v>136580.0625</v>
      </c>
      <c r="H291" t="s">
        <v>406</v>
      </c>
    </row>
    <row r="292" spans="1:8" x14ac:dyDescent="0.2">
      <c r="A292" s="5" t="s">
        <v>31</v>
      </c>
      <c r="B292" s="5" t="s">
        <v>310</v>
      </c>
      <c r="C292" s="5">
        <v>5</v>
      </c>
      <c r="D292" s="5">
        <v>4</v>
      </c>
      <c r="E292" s="5">
        <v>60.6</v>
      </c>
      <c r="F292" s="5" t="s">
        <v>230</v>
      </c>
      <c r="G292" s="5" t="s">
        <v>230</v>
      </c>
      <c r="H292" t="e">
        <f t="shared" si="5"/>
        <v>#VALUE!</v>
      </c>
    </row>
    <row r="293" spans="1:8" x14ac:dyDescent="0.2">
      <c r="A293" s="5" t="s">
        <v>12</v>
      </c>
      <c r="B293" s="5" t="s">
        <v>392</v>
      </c>
      <c r="C293" s="5">
        <v>2</v>
      </c>
      <c r="D293" s="5">
        <v>2</v>
      </c>
      <c r="E293" s="5">
        <v>107.8</v>
      </c>
      <c r="F293" s="5" t="s">
        <v>230</v>
      </c>
      <c r="G293" s="5" t="s">
        <v>230</v>
      </c>
      <c r="H293" t="e">
        <f t="shared" si="5"/>
        <v>#VALUE!</v>
      </c>
    </row>
    <row r="294" spans="1:8" x14ac:dyDescent="0.2">
      <c r="A294" s="5" t="s">
        <v>25</v>
      </c>
      <c r="B294" s="5" t="s">
        <v>393</v>
      </c>
      <c r="C294" s="5">
        <v>3</v>
      </c>
      <c r="D294" s="5">
        <v>1</v>
      </c>
      <c r="E294" s="5">
        <v>67.7</v>
      </c>
      <c r="F294" s="5" t="s">
        <v>230</v>
      </c>
      <c r="G294" s="5" t="s">
        <v>230</v>
      </c>
      <c r="H294" t="e">
        <f t="shared" si="5"/>
        <v>#VALUE!</v>
      </c>
    </row>
    <row r="295" spans="1:8" x14ac:dyDescent="0.2">
      <c r="A295" s="5" t="s">
        <v>81</v>
      </c>
      <c r="B295" s="5" t="s">
        <v>394</v>
      </c>
      <c r="C295" s="5">
        <v>1</v>
      </c>
      <c r="D295" s="5">
        <v>1</v>
      </c>
      <c r="E295" s="5">
        <v>94</v>
      </c>
      <c r="F295" s="5" t="s">
        <v>230</v>
      </c>
      <c r="G295" s="5" t="s">
        <v>230</v>
      </c>
      <c r="H295" t="e">
        <f t="shared" si="5"/>
        <v>#VALUE!</v>
      </c>
    </row>
    <row r="296" spans="1:8" x14ac:dyDescent="0.2">
      <c r="A296" s="5" t="s">
        <v>69</v>
      </c>
      <c r="B296" s="5" t="s">
        <v>395</v>
      </c>
      <c r="C296" s="5">
        <v>2</v>
      </c>
      <c r="D296" s="5">
        <v>1</v>
      </c>
      <c r="E296" s="5">
        <v>85.1</v>
      </c>
      <c r="F296" s="5" t="s">
        <v>230</v>
      </c>
      <c r="G296" s="5" t="s">
        <v>230</v>
      </c>
      <c r="H296" t="e">
        <f t="shared" si="5"/>
        <v>#VALUE!</v>
      </c>
    </row>
    <row r="297" spans="1:8" x14ac:dyDescent="0.2">
      <c r="A297" s="5" t="s">
        <v>26</v>
      </c>
      <c r="B297" s="5" t="s">
        <v>396</v>
      </c>
      <c r="C297" s="5">
        <v>3</v>
      </c>
      <c r="D297" s="5">
        <v>1</v>
      </c>
      <c r="E297" s="5">
        <v>54.1</v>
      </c>
      <c r="F297" s="5" t="s">
        <v>230</v>
      </c>
      <c r="G297" s="5" t="s">
        <v>230</v>
      </c>
      <c r="H297" t="e">
        <f t="shared" si="5"/>
        <v>#VALUE!</v>
      </c>
    </row>
  </sheetData>
  <conditionalFormatting sqref="I2:I5">
    <cfRule type="duplicateValues" dxfId="56" priority="77"/>
    <cfRule type="duplicateValues" dxfId="55" priority="78"/>
  </conditionalFormatting>
  <conditionalFormatting sqref="I29:I36">
    <cfRule type="duplicateValues" dxfId="54" priority="75"/>
  </conditionalFormatting>
  <conditionalFormatting sqref="I37:I38">
    <cfRule type="duplicateValues" dxfId="53" priority="74"/>
  </conditionalFormatting>
  <conditionalFormatting sqref="I39:I45">
    <cfRule type="duplicateValues" dxfId="52" priority="73"/>
  </conditionalFormatting>
  <conditionalFormatting sqref="I46:I57">
    <cfRule type="duplicateValues" dxfId="51" priority="72"/>
  </conditionalFormatting>
  <conditionalFormatting sqref="I58 I60:I63">
    <cfRule type="duplicateValues" dxfId="50" priority="71"/>
  </conditionalFormatting>
  <conditionalFormatting sqref="I64">
    <cfRule type="duplicateValues" dxfId="49" priority="70"/>
  </conditionalFormatting>
  <conditionalFormatting sqref="I65:I69">
    <cfRule type="duplicateValues" dxfId="48" priority="69"/>
  </conditionalFormatting>
  <conditionalFormatting sqref="I70:I75">
    <cfRule type="duplicateValues" dxfId="47" priority="68"/>
  </conditionalFormatting>
  <conditionalFormatting sqref="I76:I87">
    <cfRule type="duplicateValues" dxfId="46" priority="67"/>
  </conditionalFormatting>
  <conditionalFormatting sqref="I88:I90">
    <cfRule type="duplicateValues" dxfId="45" priority="66"/>
  </conditionalFormatting>
  <conditionalFormatting sqref="I91:I92">
    <cfRule type="duplicateValues" dxfId="44" priority="65"/>
  </conditionalFormatting>
  <conditionalFormatting sqref="K297:K1048576 B200:B202 B97 I2:I20 B1 K1 J96 I60:I95 K199:K201 J198 J296 B298:B1048576 I22:I58">
    <cfRule type="duplicateValues" dxfId="43" priority="64"/>
  </conditionalFormatting>
  <conditionalFormatting sqref="I59">
    <cfRule type="duplicateValues" dxfId="42" priority="63"/>
  </conditionalFormatting>
  <conditionalFormatting sqref="J98:J102">
    <cfRule type="duplicateValues" dxfId="41" priority="62"/>
  </conditionalFormatting>
  <conditionalFormatting sqref="J103:J111">
    <cfRule type="duplicateValues" dxfId="40" priority="61"/>
  </conditionalFormatting>
  <conditionalFormatting sqref="J112:J113">
    <cfRule type="duplicateValues" dxfId="39" priority="60"/>
  </conditionalFormatting>
  <conditionalFormatting sqref="J114:J115">
    <cfRule type="duplicateValues" dxfId="38" priority="59"/>
  </conditionalFormatting>
  <conditionalFormatting sqref="J121:J122">
    <cfRule type="duplicateValues" dxfId="37" priority="57"/>
  </conditionalFormatting>
  <conditionalFormatting sqref="J123:J125">
    <cfRule type="duplicateValues" dxfId="36" priority="56"/>
  </conditionalFormatting>
  <conditionalFormatting sqref="J126:J131">
    <cfRule type="duplicateValues" dxfId="35" priority="55"/>
  </conditionalFormatting>
  <conditionalFormatting sqref="J132:J134">
    <cfRule type="duplicateValues" dxfId="34" priority="54"/>
  </conditionalFormatting>
  <conditionalFormatting sqref="J135:J138">
    <cfRule type="duplicateValues" dxfId="33" priority="53"/>
  </conditionalFormatting>
  <conditionalFormatting sqref="J139:J143">
    <cfRule type="duplicateValues" dxfId="32" priority="52"/>
  </conditionalFormatting>
  <conditionalFormatting sqref="J144:J146">
    <cfRule type="duplicateValues" dxfId="31" priority="51"/>
  </conditionalFormatting>
  <conditionalFormatting sqref="J147">
    <cfRule type="duplicateValues" dxfId="30" priority="50"/>
  </conditionalFormatting>
  <conditionalFormatting sqref="J148:J149">
    <cfRule type="duplicateValues" dxfId="29" priority="49"/>
  </conditionalFormatting>
  <conditionalFormatting sqref="J150:J151">
    <cfRule type="duplicateValues" dxfId="28" priority="48"/>
  </conditionalFormatting>
  <conditionalFormatting sqref="J152:J153">
    <cfRule type="duplicateValues" dxfId="27" priority="47"/>
  </conditionalFormatting>
  <conditionalFormatting sqref="J154:J163">
    <cfRule type="duplicateValues" dxfId="26" priority="46"/>
  </conditionalFormatting>
  <conditionalFormatting sqref="J164:J169">
    <cfRule type="duplicateValues" dxfId="25" priority="45"/>
  </conditionalFormatting>
  <conditionalFormatting sqref="J170:J175">
    <cfRule type="duplicateValues" dxfId="24" priority="44"/>
  </conditionalFormatting>
  <conditionalFormatting sqref="J176">
    <cfRule type="duplicateValues" dxfId="23" priority="43"/>
  </conditionalFormatting>
  <conditionalFormatting sqref="J177:J183">
    <cfRule type="duplicateValues" dxfId="22" priority="42"/>
  </conditionalFormatting>
  <conditionalFormatting sqref="J184:J186">
    <cfRule type="duplicateValues" dxfId="21" priority="41"/>
  </conditionalFormatting>
  <conditionalFormatting sqref="J187:J190">
    <cfRule type="duplicateValues" dxfId="20" priority="40"/>
  </conditionalFormatting>
  <conditionalFormatting sqref="J191:J196">
    <cfRule type="duplicateValues" dxfId="19" priority="39"/>
  </conditionalFormatting>
  <conditionalFormatting sqref="J197">
    <cfRule type="duplicateValues" dxfId="18" priority="38"/>
  </conditionalFormatting>
  <conditionalFormatting sqref="K297:K1048576 B200:B202 J96 B1 K1 I2:I20 K199:K201 J198 I98:I197 J296 B298:B1048576 B97 I22:I95">
    <cfRule type="duplicateValues" dxfId="17" priority="37"/>
  </conditionalFormatting>
  <conditionalFormatting sqref="J96 B298:B1048576 B1 K199:K201 J98:J198 I2:I20 K1 K297:K1048576 J296 B97 B200:B202 I22:I95">
    <cfRule type="duplicateValues" dxfId="16" priority="36"/>
  </conditionalFormatting>
  <conditionalFormatting sqref="B298:B1048576 B200:B202 B97 B1">
    <cfRule type="duplicateValues" dxfId="15" priority="20"/>
  </conditionalFormatting>
  <conditionalFormatting sqref="J97">
    <cfRule type="duplicateValues" dxfId="14" priority="17"/>
    <cfRule type="duplicateValues" dxfId="13" priority="18"/>
  </conditionalFormatting>
  <conditionalFormatting sqref="J97">
    <cfRule type="duplicateValues" dxfId="12" priority="16"/>
  </conditionalFormatting>
  <conditionalFormatting sqref="J97">
    <cfRule type="duplicateValues" dxfId="11" priority="15"/>
  </conditionalFormatting>
  <conditionalFormatting sqref="J97">
    <cfRule type="duplicateValues" dxfId="10" priority="14"/>
  </conditionalFormatting>
  <conditionalFormatting sqref="J97">
    <cfRule type="duplicateValues" dxfId="9" priority="13"/>
  </conditionalFormatting>
  <conditionalFormatting sqref="J202">
    <cfRule type="duplicateValues" dxfId="8" priority="10"/>
    <cfRule type="duplicateValues" dxfId="7" priority="11"/>
  </conditionalFormatting>
  <conditionalFormatting sqref="J202">
    <cfRule type="duplicateValues" dxfId="6" priority="9"/>
  </conditionalFormatting>
  <conditionalFormatting sqref="J202">
    <cfRule type="duplicateValues" dxfId="5" priority="8"/>
  </conditionalFormatting>
  <conditionalFormatting sqref="J202">
    <cfRule type="duplicateValues" dxfId="4" priority="7"/>
  </conditionalFormatting>
  <conditionalFormatting sqref="J202">
    <cfRule type="duplicateValues" dxfId="3" priority="6"/>
  </conditionalFormatting>
  <conditionalFormatting sqref="I21">
    <cfRule type="duplicateValues" dxfId="2" priority="4"/>
  </conditionalFormatting>
  <conditionalFormatting sqref="I2:I20 I22:I28">
    <cfRule type="duplicateValues" dxfId="1" priority="79"/>
  </conditionalFormatting>
  <conditionalFormatting sqref="J116:J120">
    <cfRule type="duplicateValues" dxfId="0" priority="9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mbrane trafficking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13T14:13:01Z</dcterms:modified>
</cp:coreProperties>
</file>